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3.xml" ContentType="application/vnd.openxmlformats-officedocument.drawing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RESEARCH\BioRxiv-Plan-A\!BioRxiv-A06-Estimation-FSI\"/>
    </mc:Choice>
  </mc:AlternateContent>
  <bookViews>
    <workbookView xWindow="0" yWindow="0" windowWidth="16380" windowHeight="8190" tabRatio="507" activeTab="1"/>
  </bookViews>
  <sheets>
    <sheet name="Feuille1" sheetId="1" r:id="rId1"/>
    <sheet name="Ohta-Gu " sheetId="4" r:id="rId2"/>
    <sheet name="alpha-F (data)" sheetId="23" r:id="rId3"/>
    <sheet name="alpha-F-curve" sheetId="21" r:id="rId4"/>
    <sheet name="Fig.1" sheetId="24" r:id="rId5"/>
  </sheets>
  <calcPr calcId="152511"/>
</workbook>
</file>

<file path=xl/calcChain.xml><?xml version="1.0" encoding="utf-8"?>
<calcChain xmlns="http://schemas.openxmlformats.org/spreadsheetml/2006/main">
  <c r="AO3" i="4" l="1"/>
  <c r="AO4" i="4"/>
  <c r="AO5" i="4"/>
  <c r="AO6" i="4"/>
  <c r="AO7" i="4"/>
  <c r="AO8" i="4"/>
  <c r="AO9" i="4"/>
  <c r="AO10" i="4"/>
  <c r="AO11" i="4"/>
  <c r="AO12" i="4"/>
  <c r="AO13" i="4"/>
  <c r="AO14" i="4"/>
  <c r="AO15" i="4"/>
  <c r="AO16" i="4"/>
  <c r="AO17" i="4"/>
  <c r="AO18" i="4"/>
  <c r="AO19" i="4"/>
  <c r="AO20" i="4"/>
  <c r="AO21" i="4"/>
  <c r="AO22" i="4"/>
  <c r="AO23" i="4"/>
  <c r="AO24" i="4"/>
  <c r="AO25" i="4"/>
  <c r="AO26" i="4"/>
  <c r="AO27" i="4"/>
  <c r="AO28" i="4"/>
  <c r="AO29" i="4"/>
  <c r="AO30" i="4"/>
  <c r="AO31" i="4"/>
  <c r="AO32" i="4"/>
  <c r="AO33" i="4"/>
  <c r="AO34" i="4"/>
  <c r="AO35" i="4"/>
  <c r="AO36" i="4"/>
  <c r="AO37" i="4"/>
  <c r="AO38" i="4"/>
  <c r="AO39" i="4"/>
  <c r="AO40" i="4"/>
  <c r="AO41" i="4"/>
  <c r="AO42" i="4"/>
  <c r="AO43" i="4"/>
  <c r="AO44" i="4"/>
  <c r="AO45" i="4"/>
  <c r="AO2" i="4"/>
  <c r="C22" i="24" l="1"/>
  <c r="B4" i="24"/>
  <c r="B5" i="24" s="1"/>
  <c r="C3" i="24"/>
  <c r="C2" i="24"/>
  <c r="C5" i="24" l="1"/>
  <c r="B6" i="24"/>
  <c r="C4" i="24"/>
  <c r="C27" i="21"/>
  <c r="D27" i="21" s="1"/>
  <c r="C26" i="21"/>
  <c r="D26" i="21" s="1"/>
  <c r="C25" i="21"/>
  <c r="D25" i="21" s="1"/>
  <c r="D23" i="21"/>
  <c r="C23" i="21"/>
  <c r="C24" i="21"/>
  <c r="D24" i="21" s="1"/>
  <c r="B7" i="24" l="1"/>
  <c r="C6" i="24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B8" i="24" l="1"/>
  <c r="C7" i="24"/>
  <c r="Q2" i="4"/>
  <c r="O7" i="4"/>
  <c r="O2" i="4"/>
  <c r="O3" i="4"/>
  <c r="O4" i="4"/>
  <c r="O5" i="4"/>
  <c r="O6" i="4"/>
  <c r="O8" i="4"/>
  <c r="O9" i="4"/>
  <c r="O10" i="4"/>
  <c r="O11" i="4"/>
  <c r="O12" i="4"/>
  <c r="O13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AM2" i="4"/>
  <c r="AM38" i="4"/>
  <c r="AM3" i="4"/>
  <c r="AM4" i="4"/>
  <c r="AM36" i="4"/>
  <c r="AM5" i="4"/>
  <c r="AM39" i="4"/>
  <c r="AM19" i="4"/>
  <c r="AM44" i="4"/>
  <c r="AM45" i="4"/>
  <c r="AM31" i="4"/>
  <c r="AM6" i="4"/>
  <c r="AM16" i="4"/>
  <c r="AM17" i="4"/>
  <c r="AM40" i="4"/>
  <c r="AM41" i="4"/>
  <c r="AM20" i="4"/>
  <c r="AM21" i="4"/>
  <c r="AM14" i="4"/>
  <c r="AM22" i="4"/>
  <c r="AM7" i="4"/>
  <c r="AM43" i="4"/>
  <c r="AM23" i="4"/>
  <c r="AM24" i="4"/>
  <c r="AM37" i="4"/>
  <c r="AM25" i="4"/>
  <c r="AM8" i="4"/>
  <c r="AM9" i="4"/>
  <c r="AM26" i="4"/>
  <c r="AM32" i="4"/>
  <c r="AM10" i="4"/>
  <c r="AM27" i="4"/>
  <c r="AM18" i="4"/>
  <c r="AM33" i="4"/>
  <c r="AM28" i="4"/>
  <c r="AM42" i="4"/>
  <c r="AM34" i="4"/>
  <c r="AM29" i="4"/>
  <c r="AM11" i="4"/>
  <c r="AM35" i="4"/>
  <c r="AM12" i="4"/>
  <c r="AM13" i="4"/>
  <c r="AM30" i="4"/>
  <c r="AM15" i="4"/>
  <c r="U9" i="23"/>
  <c r="U10" i="23"/>
  <c r="U17" i="23"/>
  <c r="U18" i="23"/>
  <c r="U25" i="23"/>
  <c r="U26" i="23"/>
  <c r="U33" i="23"/>
  <c r="U34" i="23"/>
  <c r="U41" i="23"/>
  <c r="U42" i="23"/>
  <c r="T3" i="23"/>
  <c r="U3" i="23"/>
  <c r="T4" i="23"/>
  <c r="U4" i="23"/>
  <c r="T5" i="23"/>
  <c r="U5" i="23"/>
  <c r="T6" i="23"/>
  <c r="U6" i="23"/>
  <c r="T7" i="23"/>
  <c r="U7" i="23"/>
  <c r="T8" i="23"/>
  <c r="U8" i="23"/>
  <c r="T9" i="23"/>
  <c r="T10" i="23"/>
  <c r="T11" i="23"/>
  <c r="U11" i="23"/>
  <c r="T12" i="23"/>
  <c r="U12" i="23"/>
  <c r="T13" i="23"/>
  <c r="U13" i="23"/>
  <c r="T14" i="23"/>
  <c r="U14" i="23"/>
  <c r="T15" i="23"/>
  <c r="U15" i="23"/>
  <c r="T16" i="23"/>
  <c r="U16" i="23"/>
  <c r="T17" i="23"/>
  <c r="T18" i="23"/>
  <c r="T19" i="23"/>
  <c r="U19" i="23"/>
  <c r="T20" i="23"/>
  <c r="U20" i="23"/>
  <c r="T21" i="23"/>
  <c r="U21" i="23"/>
  <c r="T22" i="23"/>
  <c r="U22" i="23"/>
  <c r="T23" i="23"/>
  <c r="U23" i="23"/>
  <c r="T24" i="23"/>
  <c r="U24" i="23"/>
  <c r="T25" i="23"/>
  <c r="T26" i="23"/>
  <c r="T27" i="23"/>
  <c r="U27" i="23"/>
  <c r="T28" i="23"/>
  <c r="U28" i="23"/>
  <c r="T29" i="23"/>
  <c r="U29" i="23"/>
  <c r="T30" i="23"/>
  <c r="U30" i="23"/>
  <c r="T31" i="23"/>
  <c r="U31" i="23"/>
  <c r="T32" i="23"/>
  <c r="U32" i="23"/>
  <c r="T33" i="23"/>
  <c r="T34" i="23"/>
  <c r="T35" i="23"/>
  <c r="U35" i="23"/>
  <c r="T36" i="23"/>
  <c r="U36" i="23"/>
  <c r="T37" i="23"/>
  <c r="U37" i="23"/>
  <c r="T38" i="23"/>
  <c r="U38" i="23"/>
  <c r="T39" i="23"/>
  <c r="U39" i="23"/>
  <c r="T40" i="23"/>
  <c r="U40" i="23"/>
  <c r="T41" i="23"/>
  <c r="T42" i="23"/>
  <c r="T43" i="23"/>
  <c r="U43" i="23"/>
  <c r="T44" i="23"/>
  <c r="U44" i="23"/>
  <c r="T45" i="23"/>
  <c r="U45" i="23"/>
  <c r="T2" i="23"/>
  <c r="U2" i="23"/>
  <c r="P3" i="23"/>
  <c r="P4" i="23"/>
  <c r="P5" i="23"/>
  <c r="P6" i="23"/>
  <c r="P7" i="23"/>
  <c r="P8" i="23"/>
  <c r="P9" i="23"/>
  <c r="P10" i="23"/>
  <c r="P11" i="23"/>
  <c r="P12" i="23"/>
  <c r="P13" i="23"/>
  <c r="P14" i="23"/>
  <c r="P15" i="23"/>
  <c r="P16" i="23"/>
  <c r="P17" i="23"/>
  <c r="P18" i="23"/>
  <c r="P19" i="23"/>
  <c r="P20" i="23"/>
  <c r="P21" i="23"/>
  <c r="P22" i="23"/>
  <c r="P23" i="23"/>
  <c r="P24" i="23"/>
  <c r="P25" i="23"/>
  <c r="P26" i="23"/>
  <c r="P27" i="23"/>
  <c r="P28" i="23"/>
  <c r="P29" i="23"/>
  <c r="P30" i="23"/>
  <c r="P31" i="23"/>
  <c r="P32" i="23"/>
  <c r="P33" i="23"/>
  <c r="P34" i="23"/>
  <c r="P35" i="23"/>
  <c r="P36" i="23"/>
  <c r="P37" i="23"/>
  <c r="P38" i="23"/>
  <c r="P39" i="23"/>
  <c r="P40" i="23"/>
  <c r="P41" i="23"/>
  <c r="P42" i="23"/>
  <c r="P43" i="23"/>
  <c r="P44" i="23"/>
  <c r="P45" i="23"/>
  <c r="P2" i="23"/>
  <c r="O3" i="23"/>
  <c r="O4" i="23"/>
  <c r="O5" i="23"/>
  <c r="O6" i="23"/>
  <c r="O7" i="23"/>
  <c r="O8" i="23"/>
  <c r="O9" i="23"/>
  <c r="O10" i="23"/>
  <c r="O11" i="23"/>
  <c r="O12" i="23"/>
  <c r="O13" i="23"/>
  <c r="O14" i="23"/>
  <c r="O15" i="23"/>
  <c r="O16" i="23"/>
  <c r="O17" i="23"/>
  <c r="O18" i="23"/>
  <c r="O19" i="23"/>
  <c r="O20" i="23"/>
  <c r="O21" i="23"/>
  <c r="O22" i="23"/>
  <c r="O23" i="23"/>
  <c r="O24" i="23"/>
  <c r="O25" i="23"/>
  <c r="O26" i="23"/>
  <c r="O27" i="23"/>
  <c r="O28" i="23"/>
  <c r="O29" i="23"/>
  <c r="O30" i="23"/>
  <c r="O31" i="23"/>
  <c r="O32" i="23"/>
  <c r="O33" i="23"/>
  <c r="O34" i="23"/>
  <c r="O35" i="23"/>
  <c r="O36" i="23"/>
  <c r="O37" i="23"/>
  <c r="O38" i="23"/>
  <c r="O39" i="23"/>
  <c r="O40" i="23"/>
  <c r="O41" i="23"/>
  <c r="O42" i="23"/>
  <c r="O43" i="23"/>
  <c r="O44" i="23"/>
  <c r="O45" i="23"/>
  <c r="O2" i="23"/>
  <c r="N3" i="23"/>
  <c r="N4" i="23"/>
  <c r="N5" i="23"/>
  <c r="N6" i="23"/>
  <c r="N7" i="23"/>
  <c r="N8" i="23"/>
  <c r="N9" i="23"/>
  <c r="N10" i="23"/>
  <c r="N11" i="23"/>
  <c r="N12" i="23"/>
  <c r="N13" i="23"/>
  <c r="N14" i="23"/>
  <c r="N15" i="23"/>
  <c r="N16" i="23"/>
  <c r="N17" i="23"/>
  <c r="N18" i="23"/>
  <c r="N19" i="23"/>
  <c r="N20" i="23"/>
  <c r="N21" i="23"/>
  <c r="N22" i="23"/>
  <c r="N23" i="23"/>
  <c r="N24" i="23"/>
  <c r="N25" i="23"/>
  <c r="N26" i="23"/>
  <c r="N27" i="23"/>
  <c r="N28" i="23"/>
  <c r="N29" i="23"/>
  <c r="N30" i="23"/>
  <c r="N31" i="23"/>
  <c r="N32" i="23"/>
  <c r="N33" i="23"/>
  <c r="N34" i="23"/>
  <c r="N35" i="23"/>
  <c r="N36" i="23"/>
  <c r="N37" i="23"/>
  <c r="N38" i="23"/>
  <c r="N39" i="23"/>
  <c r="N40" i="23"/>
  <c r="N41" i="23"/>
  <c r="N42" i="23"/>
  <c r="N43" i="23"/>
  <c r="N44" i="23"/>
  <c r="N45" i="23"/>
  <c r="N2" i="23"/>
  <c r="H45" i="23"/>
  <c r="H44" i="23"/>
  <c r="H43" i="23"/>
  <c r="H42" i="23"/>
  <c r="H41" i="23"/>
  <c r="H40" i="23"/>
  <c r="H39" i="23"/>
  <c r="H38" i="23"/>
  <c r="H37" i="23"/>
  <c r="H36" i="23"/>
  <c r="H35" i="23"/>
  <c r="H34" i="23"/>
  <c r="H33" i="23"/>
  <c r="H32" i="23"/>
  <c r="H31" i="23"/>
  <c r="H30" i="23"/>
  <c r="H29" i="23"/>
  <c r="H28" i="23"/>
  <c r="H27" i="23"/>
  <c r="H26" i="23"/>
  <c r="H25" i="23"/>
  <c r="H24" i="23"/>
  <c r="H23" i="23"/>
  <c r="H22" i="23"/>
  <c r="H21" i="23"/>
  <c r="H20" i="23"/>
  <c r="H19" i="23"/>
  <c r="H18" i="23"/>
  <c r="H17" i="23"/>
  <c r="H16" i="23"/>
  <c r="H15" i="23"/>
  <c r="H14" i="23"/>
  <c r="H13" i="23"/>
  <c r="H12" i="23"/>
  <c r="H11" i="23"/>
  <c r="H10" i="23"/>
  <c r="H9" i="23"/>
  <c r="H8" i="23"/>
  <c r="H7" i="23"/>
  <c r="H6" i="23"/>
  <c r="H5" i="23"/>
  <c r="H4" i="23"/>
  <c r="H3" i="23"/>
  <c r="H2" i="23"/>
  <c r="Z20" i="4"/>
  <c r="AA20" i="4"/>
  <c r="Y20" i="4"/>
  <c r="AG20" i="4" s="1"/>
  <c r="X20" i="4"/>
  <c r="Z18" i="4"/>
  <c r="AA18" i="4" s="1"/>
  <c r="Y18" i="4"/>
  <c r="AG18" i="4" s="1"/>
  <c r="AF18" i="4"/>
  <c r="X18" i="4"/>
  <c r="Z16" i="4"/>
  <c r="AA16" i="4" s="1"/>
  <c r="Y16" i="4"/>
  <c r="AF16" i="4" s="1"/>
  <c r="X16" i="4"/>
  <c r="AG10" i="4"/>
  <c r="X11" i="4"/>
  <c r="Z11" i="4"/>
  <c r="AA11" i="4"/>
  <c r="Y11" i="4"/>
  <c r="AB11" i="4" s="1"/>
  <c r="Z10" i="4"/>
  <c r="AA10" i="4" s="1"/>
  <c r="Y10" i="4"/>
  <c r="AB10" i="4" s="1"/>
  <c r="X10" i="4"/>
  <c r="Z9" i="4"/>
  <c r="AA9" i="4" s="1"/>
  <c r="Y9" i="4"/>
  <c r="AF9" i="4" s="1"/>
  <c r="U9" i="4"/>
  <c r="X9" i="4" s="1"/>
  <c r="Z3" i="4"/>
  <c r="AA3" i="4" s="1"/>
  <c r="Z4" i="4"/>
  <c r="AA4" i="4" s="1"/>
  <c r="Z5" i="4"/>
  <c r="Z6" i="4"/>
  <c r="AA6" i="4"/>
  <c r="Z7" i="4"/>
  <c r="Z2" i="4"/>
  <c r="AA2" i="4"/>
  <c r="Y3" i="4"/>
  <c r="AB3" i="4" s="1"/>
  <c r="Y4" i="4"/>
  <c r="AF4" i="4" s="1"/>
  <c r="Y5" i="4"/>
  <c r="AB5" i="4" s="1"/>
  <c r="Y6" i="4"/>
  <c r="AG6" i="4" s="1"/>
  <c r="Y7" i="4"/>
  <c r="AF7" i="4" s="1"/>
  <c r="Y2" i="4"/>
  <c r="AF2" i="4" s="1"/>
  <c r="X3" i="4"/>
  <c r="X4" i="4"/>
  <c r="X5" i="4"/>
  <c r="X6" i="4"/>
  <c r="X7" i="4"/>
  <c r="X2" i="4"/>
  <c r="C3" i="21"/>
  <c r="D3" i="21"/>
  <c r="C22" i="21"/>
  <c r="D22" i="21"/>
  <c r="C2" i="21"/>
  <c r="D2" i="21"/>
  <c r="A4" i="21"/>
  <c r="A5" i="21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2" i="4"/>
  <c r="H45" i="4"/>
  <c r="H44" i="4"/>
  <c r="H43" i="4"/>
  <c r="H42" i="4"/>
  <c r="H41" i="4"/>
  <c r="H40" i="4"/>
  <c r="H39" i="4"/>
  <c r="H38" i="4"/>
  <c r="H37" i="4"/>
  <c r="H36" i="4"/>
  <c r="H35" i="4"/>
  <c r="H34" i="4"/>
  <c r="H33" i="4"/>
  <c r="H32" i="4"/>
  <c r="H31" i="4"/>
  <c r="H30" i="4"/>
  <c r="H29" i="4"/>
  <c r="H28" i="4"/>
  <c r="H27" i="4"/>
  <c r="H26" i="4"/>
  <c r="H25" i="4"/>
  <c r="H24" i="4"/>
  <c r="H23" i="4"/>
  <c r="H22" i="4"/>
  <c r="H21" i="4"/>
  <c r="H20" i="4"/>
  <c r="H19" i="4"/>
  <c r="H18" i="4"/>
  <c r="H17" i="4"/>
  <c r="H16" i="4"/>
  <c r="H15" i="4"/>
  <c r="H14" i="4"/>
  <c r="H13" i="4"/>
  <c r="H12" i="4"/>
  <c r="H11" i="4"/>
  <c r="H10" i="4"/>
  <c r="H9" i="4"/>
  <c r="H8" i="4"/>
  <c r="H7" i="4"/>
  <c r="H6" i="4"/>
  <c r="H5" i="4"/>
  <c r="H4" i="4"/>
  <c r="H3" i="4"/>
  <c r="H2" i="4"/>
  <c r="A6" i="21"/>
  <c r="C5" i="21"/>
  <c r="D5" i="21"/>
  <c r="C4" i="21"/>
  <c r="D4" i="21"/>
  <c r="A7" i="21"/>
  <c r="A8" i="21"/>
  <c r="C6" i="21"/>
  <c r="D6" i="21"/>
  <c r="C7" i="21"/>
  <c r="D7" i="21"/>
  <c r="C8" i="21"/>
  <c r="D8" i="21"/>
  <c r="A9" i="21"/>
  <c r="A10" i="21"/>
  <c r="C10" i="21"/>
  <c r="D10" i="21"/>
  <c r="C9" i="21"/>
  <c r="D9" i="21"/>
  <c r="A11" i="21"/>
  <c r="C11" i="21"/>
  <c r="D11" i="21"/>
  <c r="A12" i="21"/>
  <c r="C12" i="21"/>
  <c r="D12" i="21"/>
  <c r="A13" i="21"/>
  <c r="A14" i="21"/>
  <c r="C13" i="21"/>
  <c r="D13" i="21"/>
  <c r="A15" i="21"/>
  <c r="C14" i="21"/>
  <c r="D14" i="21"/>
  <c r="C15" i="21"/>
  <c r="D15" i="21"/>
  <c r="A16" i="21"/>
  <c r="C16" i="21"/>
  <c r="D16" i="21"/>
  <c r="A17" i="21"/>
  <c r="A18" i="21"/>
  <c r="C17" i="21"/>
  <c r="D17" i="21"/>
  <c r="A19" i="21"/>
  <c r="C18" i="21"/>
  <c r="D18" i="21"/>
  <c r="C19" i="21"/>
  <c r="D19" i="21"/>
  <c r="A20" i="21"/>
  <c r="A21" i="21"/>
  <c r="C21" i="21"/>
  <c r="D21" i="21"/>
  <c r="C20" i="21"/>
  <c r="D20" i="21"/>
  <c r="AF20" i="4"/>
  <c r="AB20" i="4"/>
  <c r="AC20" i="4" s="1"/>
  <c r="AB18" i="4"/>
  <c r="AD18" i="4" s="1"/>
  <c r="AE18" i="4" s="1"/>
  <c r="AG16" i="4"/>
  <c r="AA7" i="4"/>
  <c r="AA5" i="4"/>
  <c r="AC18" i="4"/>
  <c r="B9" i="24" l="1"/>
  <c r="C8" i="24"/>
  <c r="AC16" i="4"/>
  <c r="AB16" i="4"/>
  <c r="AD20" i="4"/>
  <c r="AE20" i="4" s="1"/>
  <c r="AG7" i="4"/>
  <c r="AG11" i="4"/>
  <c r="AB7" i="4"/>
  <c r="AC7" i="4" s="1"/>
  <c r="AD7" i="4" s="1"/>
  <c r="AE7" i="4" s="1"/>
  <c r="AC11" i="4"/>
  <c r="AD11" i="4" s="1"/>
  <c r="AE11" i="4" s="1"/>
  <c r="AC10" i="4"/>
  <c r="AD10" i="4"/>
  <c r="AE10" i="4" s="1"/>
  <c r="AC5" i="4"/>
  <c r="AD5" i="4" s="1"/>
  <c r="AE5" i="4" s="1"/>
  <c r="AG5" i="4"/>
  <c r="AG9" i="4"/>
  <c r="AF6" i="4"/>
  <c r="AG4" i="4"/>
  <c r="AB6" i="4"/>
  <c r="AF5" i="4"/>
  <c r="AG3" i="4"/>
  <c r="AB4" i="4"/>
  <c r="AF11" i="4"/>
  <c r="AC3" i="4"/>
  <c r="AD3" i="4" s="1"/>
  <c r="AE3" i="4" s="1"/>
  <c r="AC9" i="4"/>
  <c r="AF3" i="4"/>
  <c r="AF10" i="4"/>
  <c r="AB9" i="4"/>
  <c r="AG2" i="4"/>
  <c r="AB2" i="4"/>
  <c r="B10" i="24" l="1"/>
  <c r="C9" i="24"/>
  <c r="AD16" i="4"/>
  <c r="AE16" i="4" s="1"/>
  <c r="AC2" i="4"/>
  <c r="AD2" i="4" s="1"/>
  <c r="AE2" i="4" s="1"/>
  <c r="AD9" i="4"/>
  <c r="AE9" i="4" s="1"/>
  <c r="AC6" i="4"/>
  <c r="AD6" i="4" s="1"/>
  <c r="AE6" i="4" s="1"/>
  <c r="AC4" i="4"/>
  <c r="AD4" i="4" s="1"/>
  <c r="AE4" i="4" s="1"/>
  <c r="B11" i="24" l="1"/>
  <c r="C10" i="24"/>
  <c r="B12" i="24" l="1"/>
  <c r="C11" i="24"/>
  <c r="B13" i="24" l="1"/>
  <c r="C12" i="24"/>
  <c r="C13" i="24" l="1"/>
  <c r="B14" i="24"/>
  <c r="B15" i="24" l="1"/>
  <c r="C14" i="24"/>
  <c r="B16" i="24" l="1"/>
  <c r="C15" i="24"/>
  <c r="B17" i="24" l="1"/>
  <c r="C16" i="24"/>
  <c r="C17" i="24" l="1"/>
  <c r="B18" i="24"/>
  <c r="B19" i="24" l="1"/>
  <c r="C18" i="24"/>
  <c r="B20" i="24" l="1"/>
  <c r="C19" i="24"/>
  <c r="B21" i="24" l="1"/>
  <c r="C21" i="24" s="1"/>
  <c r="C20" i="24"/>
</calcChain>
</file>

<file path=xl/sharedStrings.xml><?xml version="1.0" encoding="utf-8"?>
<sst xmlns="http://schemas.openxmlformats.org/spreadsheetml/2006/main" count="851" uniqueCount="169">
  <si>
    <t>focal_species</t>
  </si>
  <si>
    <t>sample_size</t>
  </si>
  <si>
    <t>focal_ref</t>
  </si>
  <si>
    <t>outgroup</t>
  </si>
  <si>
    <t>outgroup_ref</t>
  </si>
  <si>
    <t>SRA_ID</t>
  </si>
  <si>
    <t>taxonomy</t>
  </si>
  <si>
    <t>Pn</t>
  </si>
  <si>
    <t>Lpn</t>
  </si>
  <si>
    <t>Ps</t>
  </si>
  <si>
    <t>Lps</t>
  </si>
  <si>
    <t>Dn</t>
  </si>
  <si>
    <t>Ldn</t>
  </si>
  <si>
    <t>Ds</t>
  </si>
  <si>
    <t>Lds</t>
  </si>
  <si>
    <t>lnL</t>
  </si>
  <si>
    <t>alpha</t>
  </si>
  <si>
    <t>alpha_down</t>
  </si>
  <si>
    <t>alpha_up</t>
  </si>
  <si>
    <t>omegaA</t>
  </si>
  <si>
    <t>omegaA_down</t>
  </si>
  <si>
    <t>omegaA_up</t>
  </si>
  <si>
    <t>Abatus_cordatus</t>
  </si>
  <si>
    <t>[35]</t>
  </si>
  <si>
    <t>Abatus_agassizi</t>
  </si>
  <si>
    <t>NA</t>
  </si>
  <si>
    <t>Echinodermata</t>
  </si>
  <si>
    <t>Allolobophora_chlorotica_L2</t>
  </si>
  <si>
    <t>Aporrectodea_icterica</t>
  </si>
  <si>
    <t>Annelida</t>
  </si>
  <si>
    <t>Aptenodytes_patagonicus</t>
  </si>
  <si>
    <t>Aptenodytes_forsteri</t>
  </si>
  <si>
    <t>[63]</t>
  </si>
  <si>
    <t>Sauropsida</t>
  </si>
  <si>
    <t>Armadillidium_vulgare</t>
  </si>
  <si>
    <t>Armadillidium_nasatum</t>
  </si>
  <si>
    <t>Arthropoda</t>
  </si>
  <si>
    <t>Artemia_franciscana</t>
  </si>
  <si>
    <t>Artemia_sinica</t>
  </si>
  <si>
    <t>Caenorhabditis_brenneri</t>
  </si>
  <si>
    <t>Caenorhabditis_sp.10</t>
  </si>
  <si>
    <t>Nematoda</t>
  </si>
  <si>
    <t>Camponotus_ligniperdus</t>
  </si>
  <si>
    <t>Camponotus_aethiops</t>
  </si>
  <si>
    <t>Chelonoidis_nigra</t>
  </si>
  <si>
    <t>Chelonoidis_carbonaria</t>
  </si>
  <si>
    <t>[21]</t>
  </si>
  <si>
    <t>Chlorocebus_aethiops</t>
  </si>
  <si>
    <t>[38]</t>
  </si>
  <si>
    <t>Macaca_mulatta</t>
  </si>
  <si>
    <t>Mammalia</t>
  </si>
  <si>
    <t>Ciona_intestinalis_A</t>
  </si>
  <si>
    <t>Ciona_intestinalis_B</t>
  </si>
  <si>
    <t>Urochordata</t>
  </si>
  <si>
    <t>Crepidula_fornicata</t>
  </si>
  <si>
    <t>Crepidula_plana</t>
  </si>
  <si>
    <t>Mollusca</t>
  </si>
  <si>
    <t>Culex_pipiens</t>
  </si>
  <si>
    <t>Culex_torrentium</t>
  </si>
  <si>
    <t>Echinocardium_cordatum_B2</t>
  </si>
  <si>
    <t>Echinocardium_mediterraneum</t>
  </si>
  <si>
    <t>Emys_orbicularis</t>
  </si>
  <si>
    <t>Trachemys_scripta</t>
  </si>
  <si>
    <t>Eudyptes_moseleyi</t>
  </si>
  <si>
    <t>Pygoscelis_papua</t>
  </si>
  <si>
    <t>[this_study]</t>
  </si>
  <si>
    <t>SRX1470185</t>
  </si>
  <si>
    <t>Eulemur_coronatus</t>
  </si>
  <si>
    <t>Eulemur_mongoz</t>
  </si>
  <si>
    <t>Eunicella_cavolinii</t>
  </si>
  <si>
    <t>Eunicella_verrucosa</t>
  </si>
  <si>
    <t>Cnidaria</t>
  </si>
  <si>
    <t>Galago_senegalensis</t>
  </si>
  <si>
    <t>Nycticebus_coucang</t>
  </si>
  <si>
    <t>Halictus_scabiosae</t>
  </si>
  <si>
    <t>Halictus_simplex</t>
  </si>
  <si>
    <t>SRX1470188</t>
  </si>
  <si>
    <t>Hippocampus_guttulatus</t>
  </si>
  <si>
    <t>Hippocampus_kuda</t>
  </si>
  <si>
    <t>Teleostei</t>
  </si>
  <si>
    <t>Homo_sapiens</t>
  </si>
  <si>
    <t>Pan_troglodytes</t>
  </si>
  <si>
    <t>Lepus_granatensis</t>
  </si>
  <si>
    <t>Lepus_americanus</t>
  </si>
  <si>
    <t>[62]</t>
  </si>
  <si>
    <t>Lineus_longissimus</t>
  </si>
  <si>
    <t>Lineus_ruber</t>
  </si>
  <si>
    <t>Nemertea</t>
  </si>
  <si>
    <t>Melitaea_cinxia</t>
  </si>
  <si>
    <t>Melitaea_didyma</t>
  </si>
  <si>
    <t>Messor_barbarus</t>
  </si>
  <si>
    <t>Messor_structor</t>
  </si>
  <si>
    <t>SRX1470199</t>
  </si>
  <si>
    <t>Microtus_arvalis</t>
  </si>
  <si>
    <t>Microtus_glareolus</t>
  </si>
  <si>
    <t>SRX1470201</t>
  </si>
  <si>
    <t>Mytilus_galloprovincialis</t>
  </si>
  <si>
    <t>Mytilus_californianus</t>
  </si>
  <si>
    <t>Necora_puber</t>
  </si>
  <si>
    <t>Carcinus_aestuarii</t>
  </si>
  <si>
    <t>Ophioderma_longicauda_L1</t>
  </si>
  <si>
    <t>Ophioderma_longicauda_L3</t>
  </si>
  <si>
    <t>Ostrea_edulis</t>
  </si>
  <si>
    <t>Ostrea_chilensis</t>
  </si>
  <si>
    <t>Parus_caeruleus</t>
  </si>
  <si>
    <t>Parus_major</t>
  </si>
  <si>
    <t>Physa_acuta</t>
  </si>
  <si>
    <t>Physa_gyrina</t>
  </si>
  <si>
    <t>Propithecus_coquereli</t>
  </si>
  <si>
    <t>Varecia_variegata_variegata</t>
  </si>
  <si>
    <t>Reticulitermes_grassei</t>
  </si>
  <si>
    <t>Reticulitermes_flavipes</t>
  </si>
  <si>
    <t>Sepia_officinalis</t>
  </si>
  <si>
    <t>Sepiella_japonica</t>
  </si>
  <si>
    <t>SRX1470203</t>
  </si>
  <si>
    <t>Thymelicus_lineola</t>
  </si>
  <si>
    <t>Thymelicus_sylvestris</t>
  </si>
  <si>
    <t>dN</t>
  </si>
  <si>
    <t>dS</t>
  </si>
  <si>
    <t>pi(S)</t>
  </si>
  <si>
    <t>dN/dS</t>
  </si>
  <si>
    <t>ln(pi(S)</t>
  </si>
  <si>
    <t>pi(N)</t>
  </si>
  <si>
    <t>pi(N)/pi(S)</t>
  </si>
  <si>
    <t>Z</t>
  </si>
  <si>
    <t>Z-omega</t>
  </si>
  <si>
    <t xml:space="preserve">Z-iteration </t>
  </si>
  <si>
    <t>round-1</t>
  </si>
  <si>
    <t>|rho|</t>
  </si>
  <si>
    <t>eta</t>
  </si>
  <si>
    <t>q</t>
  </si>
  <si>
    <t>ln eta</t>
  </si>
  <si>
    <t>F</t>
  </si>
  <si>
    <t>R</t>
  </si>
  <si>
    <t>rho</t>
  </si>
  <si>
    <t>alpha(0)</t>
  </si>
  <si>
    <t>alpha (-1)</t>
  </si>
  <si>
    <t>alpha (-0.5)</t>
  </si>
  <si>
    <t>alpha (-1.5)</t>
  </si>
  <si>
    <t>alpha (-2)</t>
  </si>
  <si>
    <t>alpha (-3)</t>
  </si>
  <si>
    <t>alpha (-4)</t>
  </si>
  <si>
    <t>diff</t>
  </si>
  <si>
    <t>theta</t>
  </si>
  <si>
    <t>a</t>
  </si>
  <si>
    <t>k</t>
  </si>
  <si>
    <t>b</t>
  </si>
  <si>
    <t>omega0</t>
  </si>
  <si>
    <t>tilde(rho)</t>
  </si>
  <si>
    <t>q(-2)</t>
  </si>
  <si>
    <t>q(-4)</t>
  </si>
  <si>
    <t>2Nepsi</t>
  </si>
  <si>
    <t>alpha-pred</t>
  </si>
  <si>
    <t>Predicted 2NEpsi</t>
  </si>
  <si>
    <t xml:space="preserve">dN/dS-pred </t>
  </si>
  <si>
    <t>African green monkey</t>
  </si>
  <si>
    <t>crowned lemur</t>
  </si>
  <si>
    <t>The Senegal bushbaby</t>
  </si>
  <si>
    <t>common vole (rodent)</t>
  </si>
  <si>
    <t xml:space="preserve">rho </t>
  </si>
  <si>
    <t>rate/v</t>
  </si>
  <si>
    <t>ρ=0 (fixation neutrality)</t>
  </si>
  <si>
    <t>ρ=-1</t>
  </si>
  <si>
    <t>ρ=-2 (FSI-neutrality)</t>
  </si>
  <si>
    <t>ρ=-3</t>
  </si>
  <si>
    <t>ρ=-4 (generic neutrlity)</t>
  </si>
  <si>
    <t>ρ=-0.5</t>
  </si>
  <si>
    <t xml:space="preserve">ρ=-5 </t>
  </si>
  <si>
    <t>Ne/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0"/>
    <numFmt numFmtId="165" formatCode="0.000"/>
  </numFmts>
  <fonts count="9" x14ac:knownFonts="1">
    <font>
      <sz val="10"/>
      <name val="Arial"/>
      <family val="2"/>
    </font>
    <font>
      <sz val="9"/>
      <name val="宋体"/>
      <charset val="134"/>
    </font>
    <font>
      <b/>
      <sz val="10"/>
      <name val="Arial"/>
      <family val="2"/>
    </font>
    <font>
      <sz val="9"/>
      <name val="宋体"/>
      <charset val="134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b/>
      <sz val="10"/>
      <color rgb="FFC00000"/>
      <name val="Arial"/>
      <family val="2"/>
    </font>
    <font>
      <sz val="11"/>
      <color rgb="FF474747"/>
      <name val="Arial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Font="1"/>
    <xf numFmtId="164" fontId="2" fillId="0" borderId="0" xfId="0" applyNumberFormat="1" applyFont="1"/>
    <xf numFmtId="0" fontId="6" fillId="0" borderId="0" xfId="0" applyFont="1"/>
    <xf numFmtId="165" fontId="0" fillId="0" borderId="0" xfId="0" applyNumberFormat="1"/>
    <xf numFmtId="0" fontId="7" fillId="0" borderId="0" xfId="0" applyFont="1"/>
    <xf numFmtId="165" fontId="0" fillId="0" borderId="0" xfId="0" applyNumberFormat="1" applyFont="1"/>
    <xf numFmtId="0" fontId="8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hta-Gu '!$N$1</c:f>
              <c:strCache>
                <c:ptCount val="1"/>
                <c:pt idx="0">
                  <c:v>Z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5.9805555555555556E-2"/>
                  <c:y val="-0.26595496004988328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900" b="0" i="0" u="none" strike="noStrike" baseline="0">
                      <a:solidFill>
                        <a:srgbClr val="333333"/>
                      </a:solidFill>
                      <a:latin typeface="Calibri"/>
                      <a:ea typeface="Calibri"/>
                      <a:cs typeface="Calibri"/>
                    </a:defRPr>
                  </a:pPr>
                  <a:endParaRPr lang="en-US"/>
                </a:p>
              </c:txPr>
            </c:trendlineLbl>
          </c:trendline>
          <c:xVal>
            <c:numRef>
              <c:f>'Ohta-Gu '!$I$2:$I$45</c:f>
              <c:numCache>
                <c:formatCode>General</c:formatCode>
                <c:ptCount val="44"/>
                <c:pt idx="0">
                  <c:v>-4.4610269016111408</c:v>
                </c:pt>
                <c:pt idx="1">
                  <c:v>-1.9028006630493073</c:v>
                </c:pt>
                <c:pt idx="2">
                  <c:v>-4.3821873537064517</c:v>
                </c:pt>
                <c:pt idx="3">
                  <c:v>-2.8584001186381522</c:v>
                </c:pt>
                <c:pt idx="4">
                  <c:v>-3.2767942542665165</c:v>
                </c:pt>
                <c:pt idx="5">
                  <c:v>-2.3055219526673554</c:v>
                </c:pt>
                <c:pt idx="6">
                  <c:v>-5.7206900152805211</c:v>
                </c:pt>
                <c:pt idx="7">
                  <c:v>-5.3649484769125353</c:v>
                </c:pt>
                <c:pt idx="8">
                  <c:v>-4.8890329637665975</c:v>
                </c:pt>
                <c:pt idx="9">
                  <c:v>-3.3405597331120713</c:v>
                </c:pt>
                <c:pt idx="10">
                  <c:v>-1.8334657337840137</c:v>
                </c:pt>
                <c:pt idx="11">
                  <c:v>-2.4529199288852053</c:v>
                </c:pt>
                <c:pt idx="12">
                  <c:v>-1.9638601554930735</c:v>
                </c:pt>
                <c:pt idx="13">
                  <c:v>-1.972659746740113</c:v>
                </c:pt>
                <c:pt idx="14">
                  <c:v>-3.1072787661436765</c:v>
                </c:pt>
                <c:pt idx="15">
                  <c:v>-4.2878193197176948</c:v>
                </c:pt>
                <c:pt idx="16">
                  <c:v>-4.9926333173825963</c:v>
                </c:pt>
                <c:pt idx="17">
                  <c:v>-5.0037749678316219</c:v>
                </c:pt>
                <c:pt idx="18">
                  <c:v>-5.1391655241930607</c:v>
                </c:pt>
                <c:pt idx="19">
                  <c:v>-3.243825537511642</c:v>
                </c:pt>
                <c:pt idx="20">
                  <c:v>-4.918254609083208</c:v>
                </c:pt>
                <c:pt idx="21">
                  <c:v>-4.9791757126682645</c:v>
                </c:pt>
                <c:pt idx="22">
                  <c:v>-5.3657301563375963</c:v>
                </c:pt>
                <c:pt idx="23">
                  <c:v>-5.6516242218408452</c:v>
                </c:pt>
                <c:pt idx="24">
                  <c:v>-4.2858170533946103</c:v>
                </c:pt>
                <c:pt idx="25">
                  <c:v>-3.165959697371159</c:v>
                </c:pt>
                <c:pt idx="26">
                  <c:v>-4.8875980948498636</c:v>
                </c:pt>
                <c:pt idx="27">
                  <c:v>-1.9483958575188864</c:v>
                </c:pt>
                <c:pt idx="28">
                  <c:v>-3.9595866681930589</c:v>
                </c:pt>
                <c:pt idx="29">
                  <c:v>-3.5134510843437918</c:v>
                </c:pt>
                <c:pt idx="30">
                  <c:v>-2.4140991057941315</c:v>
                </c:pt>
                <c:pt idx="31">
                  <c:v>-4.0553822511469138</c:v>
                </c:pt>
                <c:pt idx="32">
                  <c:v>-5.3006092587035418</c:v>
                </c:pt>
                <c:pt idx="33">
                  <c:v>-3.1954573320399193</c:v>
                </c:pt>
                <c:pt idx="34">
                  <c:v>-4.0172049695397734</c:v>
                </c:pt>
                <c:pt idx="35">
                  <c:v>-4.3734267112581113</c:v>
                </c:pt>
                <c:pt idx="36">
                  <c:v>-3.9018503738389443</c:v>
                </c:pt>
                <c:pt idx="37">
                  <c:v>-2.4082171831589623</c:v>
                </c:pt>
                <c:pt idx="38">
                  <c:v>-3.969742744613959</c:v>
                </c:pt>
                <c:pt idx="39">
                  <c:v>-5.4905670045316848</c:v>
                </c:pt>
                <c:pt idx="40">
                  <c:v>-5.0046772428824848</c:v>
                </c:pt>
                <c:pt idx="41">
                  <c:v>-2.6364722220718075</c:v>
                </c:pt>
                <c:pt idx="42">
                  <c:v>-2.8065248672696161</c:v>
                </c:pt>
                <c:pt idx="43">
                  <c:v>-4.4334780426328635</c:v>
                </c:pt>
              </c:numCache>
            </c:numRef>
          </c:xVal>
          <c:yVal>
            <c:numRef>
              <c:f>'Ohta-Gu '!$N$2:$N$45</c:f>
              <c:numCache>
                <c:formatCode>General</c:formatCode>
                <c:ptCount val="44"/>
                <c:pt idx="0">
                  <c:v>2.5559113459787612</c:v>
                </c:pt>
                <c:pt idx="1">
                  <c:v>4.9362372025608394</c:v>
                </c:pt>
                <c:pt idx="2">
                  <c:v>6.5008078586233395</c:v>
                </c:pt>
                <c:pt idx="3">
                  <c:v>6.7070378136374345</c:v>
                </c:pt>
                <c:pt idx="4">
                  <c:v>11.307113765943548</c:v>
                </c:pt>
                <c:pt idx="5">
                  <c:v>17.142202754755054</c:v>
                </c:pt>
                <c:pt idx="6">
                  <c:v>4.7056069549901895</c:v>
                </c:pt>
                <c:pt idx="7">
                  <c:v>5.4524197147959148</c:v>
                </c:pt>
                <c:pt idx="8">
                  <c:v>6.9142623175026054</c:v>
                </c:pt>
                <c:pt idx="9">
                  <c:v>11.655353684888446</c:v>
                </c:pt>
                <c:pt idx="10">
                  <c:v>11.092174860306859</c:v>
                </c:pt>
                <c:pt idx="11">
                  <c:v>8.8279014866472973</c:v>
                </c:pt>
                <c:pt idx="12">
                  <c:v>20.728446352728746</c:v>
                </c:pt>
                <c:pt idx="13">
                  <c:v>9.5545310456634756</c:v>
                </c:pt>
                <c:pt idx="14">
                  <c:v>8.8810186661657173</c:v>
                </c:pt>
                <c:pt idx="15">
                  <c:v>5.7212430312214471</c:v>
                </c:pt>
                <c:pt idx="16">
                  <c:v>9.5164893376731943</c:v>
                </c:pt>
                <c:pt idx="17">
                  <c:v>7.4225133729955317</c:v>
                </c:pt>
                <c:pt idx="18">
                  <c:v>7.8706136048747677</c:v>
                </c:pt>
                <c:pt idx="19">
                  <c:v>6.9110466168725955</c:v>
                </c:pt>
                <c:pt idx="20">
                  <c:v>6.7472884322345221</c:v>
                </c:pt>
                <c:pt idx="21">
                  <c:v>3.9652944091607356</c:v>
                </c:pt>
                <c:pt idx="22">
                  <c:v>4.7910217076995094</c:v>
                </c:pt>
                <c:pt idx="23">
                  <c:v>4.7725767888991077</c:v>
                </c:pt>
                <c:pt idx="24">
                  <c:v>6.2219371598287623</c:v>
                </c:pt>
                <c:pt idx="25">
                  <c:v>6.7284370684278381</c:v>
                </c:pt>
                <c:pt idx="26">
                  <c:v>7.4735348130561086</c:v>
                </c:pt>
                <c:pt idx="27">
                  <c:v>7.7238397328881465</c:v>
                </c:pt>
                <c:pt idx="28">
                  <c:v>6.4692197128557929</c:v>
                </c:pt>
                <c:pt idx="29">
                  <c:v>9.194344737324462</c:v>
                </c:pt>
                <c:pt idx="30">
                  <c:v>9.5710286638061834</c:v>
                </c:pt>
                <c:pt idx="31">
                  <c:v>8.5551340095209838</c:v>
                </c:pt>
                <c:pt idx="32">
                  <c:v>6.2468207471801804</c:v>
                </c:pt>
                <c:pt idx="33">
                  <c:v>3.8571535372648356</c:v>
                </c:pt>
                <c:pt idx="34">
                  <c:v>4.4785269544668322</c:v>
                </c:pt>
                <c:pt idx="35">
                  <c:v>4.8015558615123171</c:v>
                </c:pt>
                <c:pt idx="36">
                  <c:v>6.0900441735228501</c:v>
                </c:pt>
                <c:pt idx="37">
                  <c:v>10.043475052389917</c:v>
                </c:pt>
                <c:pt idx="38">
                  <c:v>6.9267602681040499</c:v>
                </c:pt>
                <c:pt idx="39">
                  <c:v>3.5818228265791623</c:v>
                </c:pt>
                <c:pt idx="40">
                  <c:v>6.8104132567315894</c:v>
                </c:pt>
                <c:pt idx="41">
                  <c:v>11.69638979837779</c:v>
                </c:pt>
                <c:pt idx="42">
                  <c:v>11.52279278078356</c:v>
                </c:pt>
                <c:pt idx="43">
                  <c:v>6.84428484193803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186-45DF-A732-273FA0FA0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41184"/>
        <c:axId val="1496932480"/>
      </c:scatterChart>
      <c:valAx>
        <c:axId val="1496941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6932480"/>
        <c:crosses val="autoZero"/>
        <c:crossBetween val="midCat"/>
      </c:valAx>
      <c:valAx>
        <c:axId val="14969324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694118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Ohta-Gu '!$O$1</c:f>
              <c:strCache>
                <c:ptCount val="1"/>
                <c:pt idx="0">
                  <c:v>Z-omega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layout>
                <c:manualLayout>
                  <c:x val="-5.1472222222222225E-2"/>
                  <c:y val="-0.20172827354913969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trendlineType val="linear"/>
            <c:dispRSqr val="1"/>
            <c:dispEq val="0"/>
            <c:trendlineLbl>
              <c:layout/>
              <c:numFmt formatCode="General" sourceLinked="0"/>
            </c:trendlineLbl>
          </c:trendline>
          <c:xVal>
            <c:numRef>
              <c:f>'Ohta-Gu '!$I$2:$I$45</c:f>
              <c:numCache>
                <c:formatCode>General</c:formatCode>
                <c:ptCount val="44"/>
                <c:pt idx="0">
                  <c:v>-4.4610269016111408</c:v>
                </c:pt>
                <c:pt idx="1">
                  <c:v>-1.9028006630493073</c:v>
                </c:pt>
                <c:pt idx="2">
                  <c:v>-4.3821873537064517</c:v>
                </c:pt>
                <c:pt idx="3">
                  <c:v>-2.8584001186381522</c:v>
                </c:pt>
                <c:pt idx="4">
                  <c:v>-3.2767942542665165</c:v>
                </c:pt>
                <c:pt idx="5">
                  <c:v>-2.3055219526673554</c:v>
                </c:pt>
                <c:pt idx="6">
                  <c:v>-5.7206900152805211</c:v>
                </c:pt>
                <c:pt idx="7">
                  <c:v>-5.3649484769125353</c:v>
                </c:pt>
                <c:pt idx="8">
                  <c:v>-4.8890329637665975</c:v>
                </c:pt>
                <c:pt idx="9">
                  <c:v>-3.3405597331120713</c:v>
                </c:pt>
                <c:pt idx="10">
                  <c:v>-1.8334657337840137</c:v>
                </c:pt>
                <c:pt idx="11">
                  <c:v>-2.4529199288852053</c:v>
                </c:pt>
                <c:pt idx="12">
                  <c:v>-1.9638601554930735</c:v>
                </c:pt>
                <c:pt idx="13">
                  <c:v>-1.972659746740113</c:v>
                </c:pt>
                <c:pt idx="14">
                  <c:v>-3.1072787661436765</c:v>
                </c:pt>
                <c:pt idx="15">
                  <c:v>-4.2878193197176948</c:v>
                </c:pt>
                <c:pt idx="16">
                  <c:v>-4.9926333173825963</c:v>
                </c:pt>
                <c:pt idx="17">
                  <c:v>-5.0037749678316219</c:v>
                </c:pt>
                <c:pt idx="18">
                  <c:v>-5.1391655241930607</c:v>
                </c:pt>
                <c:pt idx="19">
                  <c:v>-3.243825537511642</c:v>
                </c:pt>
                <c:pt idx="20">
                  <c:v>-4.918254609083208</c:v>
                </c:pt>
                <c:pt idx="21">
                  <c:v>-4.9791757126682645</c:v>
                </c:pt>
                <c:pt idx="22">
                  <c:v>-5.3657301563375963</c:v>
                </c:pt>
                <c:pt idx="23">
                  <c:v>-5.6516242218408452</c:v>
                </c:pt>
                <c:pt idx="24">
                  <c:v>-4.2858170533946103</c:v>
                </c:pt>
                <c:pt idx="25">
                  <c:v>-3.165959697371159</c:v>
                </c:pt>
                <c:pt idx="26">
                  <c:v>-4.8875980948498636</c:v>
                </c:pt>
                <c:pt idx="27">
                  <c:v>-1.9483958575188864</c:v>
                </c:pt>
                <c:pt idx="28">
                  <c:v>-3.9595866681930589</c:v>
                </c:pt>
                <c:pt idx="29">
                  <c:v>-3.5134510843437918</c:v>
                </c:pt>
                <c:pt idx="30">
                  <c:v>-2.4140991057941315</c:v>
                </c:pt>
                <c:pt idx="31">
                  <c:v>-4.0553822511469138</c:v>
                </c:pt>
                <c:pt idx="32">
                  <c:v>-5.3006092587035418</c:v>
                </c:pt>
                <c:pt idx="33">
                  <c:v>-3.1954573320399193</c:v>
                </c:pt>
                <c:pt idx="34">
                  <c:v>-4.0172049695397734</c:v>
                </c:pt>
                <c:pt idx="35">
                  <c:v>-4.3734267112581113</c:v>
                </c:pt>
                <c:pt idx="36">
                  <c:v>-3.9018503738389443</c:v>
                </c:pt>
                <c:pt idx="37">
                  <c:v>-2.4082171831589623</c:v>
                </c:pt>
                <c:pt idx="38">
                  <c:v>-3.969742744613959</c:v>
                </c:pt>
                <c:pt idx="39">
                  <c:v>-5.4905670045316848</c:v>
                </c:pt>
                <c:pt idx="40">
                  <c:v>-5.0046772428824848</c:v>
                </c:pt>
                <c:pt idx="41">
                  <c:v>-2.6364722220718075</c:v>
                </c:pt>
                <c:pt idx="42">
                  <c:v>-2.8065248672696161</c:v>
                </c:pt>
                <c:pt idx="43">
                  <c:v>-4.4334780426328635</c:v>
                </c:pt>
              </c:numCache>
            </c:numRef>
          </c:xVal>
          <c:yVal>
            <c:numRef>
              <c:f>'Ohta-Gu '!$O$2:$O$45</c:f>
              <c:numCache>
                <c:formatCode>General</c:formatCode>
                <c:ptCount val="44"/>
                <c:pt idx="0">
                  <c:v>2.928473304469267</c:v>
                </c:pt>
                <c:pt idx="1">
                  <c:v>6.6515854171559985</c:v>
                </c:pt>
                <c:pt idx="2">
                  <c:v>9.688648376164446</c:v>
                </c:pt>
                <c:pt idx="3">
                  <c:v>10.13284015461111</c:v>
                </c:pt>
                <c:pt idx="4">
                  <c:v>24.160494171740805</c:v>
                </c:pt>
                <c:pt idx="5">
                  <c:v>74.392402503957143</c:v>
                </c:pt>
                <c:pt idx="6">
                  <c:v>6.2481521952894656</c:v>
                </c:pt>
                <c:pt idx="7">
                  <c:v>7.5932483906281725</c:v>
                </c:pt>
                <c:pt idx="8">
                  <c:v>10.590742372534116</c:v>
                </c:pt>
                <c:pt idx="9">
                  <c:v>25.691149037035164</c:v>
                </c:pt>
                <c:pt idx="10">
                  <c:v>23.260939689503633</c:v>
                </c:pt>
                <c:pt idx="11">
                  <c:v>15.458124626173845</c:v>
                </c:pt>
                <c:pt idx="13">
                  <c:v>17.672894449489107</c:v>
                </c:pt>
                <c:pt idx="14">
                  <c:v>15.612229077316371</c:v>
                </c:pt>
                <c:pt idx="15">
                  <c:v>8.1061120964604676</c:v>
                </c:pt>
                <c:pt idx="16">
                  <c:v>17.550962384894159</c:v>
                </c:pt>
                <c:pt idx="17">
                  <c:v>11.765849883688023</c:v>
                </c:pt>
                <c:pt idx="18">
                  <c:v>12.867958036245318</c:v>
                </c:pt>
                <c:pt idx="19">
                  <c:v>10.583545810810623</c:v>
                </c:pt>
                <c:pt idx="20">
                  <c:v>10.220860277675357</c:v>
                </c:pt>
                <c:pt idx="21">
                  <c:v>5.0196739701145923</c:v>
                </c:pt>
                <c:pt idx="22">
                  <c:v>6.3963647894375795</c:v>
                </c:pt>
                <c:pt idx="23">
                  <c:v>6.3642405066851166</c:v>
                </c:pt>
                <c:pt idx="24">
                  <c:v>9.1055040631789499</c:v>
                </c:pt>
                <c:pt idx="25">
                  <c:v>10.179581418105695</c:v>
                </c:pt>
                <c:pt idx="26">
                  <c:v>11.888100624589718</c:v>
                </c:pt>
                <c:pt idx="27">
                  <c:v>12.499782336818235</c:v>
                </c:pt>
                <c:pt idx="28">
                  <c:v>9.621598508419007</c:v>
                </c:pt>
                <c:pt idx="29">
                  <c:v>16.545620074679917</c:v>
                </c:pt>
                <c:pt idx="30">
                  <c:v>17.725989869634805</c:v>
                </c:pt>
                <c:pt idx="31">
                  <c:v>14.684787275706189</c:v>
                </c:pt>
                <c:pt idx="32">
                  <c:v>9.156742730823467</c:v>
                </c:pt>
                <c:pt idx="33">
                  <c:v>4.8482340035600195</c:v>
                </c:pt>
                <c:pt idx="34">
                  <c:v>5.8608169786142499</c:v>
                </c:pt>
                <c:pt idx="35">
                  <c:v>6.4147408525286664</c:v>
                </c:pt>
                <c:pt idx="36">
                  <c:v>8.8364565870079055</c:v>
                </c:pt>
                <c:pt idx="37">
                  <c:v>19.304474456624355</c:v>
                </c:pt>
                <c:pt idx="38">
                  <c:v>10.618739674104839</c:v>
                </c:pt>
                <c:pt idx="39">
                  <c:v>4.4204210542739588</c:v>
                </c:pt>
                <c:pt idx="40">
                  <c:v>10.359790528227531</c:v>
                </c:pt>
                <c:pt idx="41">
                  <c:v>25.877805254681586</c:v>
                </c:pt>
                <c:pt idx="42">
                  <c:v>25.0974121172199</c:v>
                </c:pt>
                <c:pt idx="43">
                  <c:v>10.43478917344862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64-4D31-BAA4-C97EC4B58D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31936"/>
        <c:axId val="1496930848"/>
      </c:scatterChart>
      <c:valAx>
        <c:axId val="149693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en-US"/>
          </a:p>
        </c:txPr>
        <c:crossAx val="1496930848"/>
        <c:crosses val="autoZero"/>
        <c:crossBetween val="midCat"/>
      </c:valAx>
      <c:valAx>
        <c:axId val="1496930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19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Ohta-Gu '!$L$1</c:f>
              <c:strCache>
                <c:ptCount val="1"/>
                <c:pt idx="0">
                  <c:v>dN/dS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1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1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1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1">
                    <a:shade val="95000"/>
                  </a:schemeClr>
                </a:solidFill>
                <a:round/>
              </a:ln>
              <a:effectLst/>
            </c:spPr>
          </c:marker>
          <c:trendline>
            <c:spPr>
              <a:ln w="9525" cap="rnd">
                <a:solidFill>
                  <a:schemeClr val="accent1"/>
                </a:solidFill>
              </a:ln>
              <a:effectLst/>
            </c:spPr>
            <c:trendlineType val="linear"/>
            <c:dispRSqr val="0"/>
            <c:dispEq val="0"/>
          </c:trendline>
          <c:xVal>
            <c:numRef>
              <c:f>'Ohta-Gu '!$I$2:$I$165</c:f>
              <c:numCache>
                <c:formatCode>General</c:formatCode>
                <c:ptCount val="164"/>
                <c:pt idx="0">
                  <c:v>-4.4610269016111408</c:v>
                </c:pt>
                <c:pt idx="1">
                  <c:v>-1.9028006630493073</c:v>
                </c:pt>
                <c:pt idx="2">
                  <c:v>-4.3821873537064517</c:v>
                </c:pt>
                <c:pt idx="3">
                  <c:v>-2.8584001186381522</c:v>
                </c:pt>
                <c:pt idx="4">
                  <c:v>-3.2767942542665165</c:v>
                </c:pt>
                <c:pt idx="5">
                  <c:v>-2.3055219526673554</c:v>
                </c:pt>
                <c:pt idx="6">
                  <c:v>-5.7206900152805211</c:v>
                </c:pt>
                <c:pt idx="7">
                  <c:v>-5.3649484769125353</c:v>
                </c:pt>
                <c:pt idx="8">
                  <c:v>-4.8890329637665975</c:v>
                </c:pt>
                <c:pt idx="9">
                  <c:v>-3.3405597331120713</c:v>
                </c:pt>
                <c:pt idx="10">
                  <c:v>-1.8334657337840137</c:v>
                </c:pt>
                <c:pt idx="11">
                  <c:v>-2.4529199288852053</c:v>
                </c:pt>
                <c:pt idx="12">
                  <c:v>-1.9638601554930735</c:v>
                </c:pt>
                <c:pt idx="13">
                  <c:v>-1.972659746740113</c:v>
                </c:pt>
                <c:pt idx="14">
                  <c:v>-3.1072787661436765</c:v>
                </c:pt>
                <c:pt idx="15">
                  <c:v>-4.2878193197176948</c:v>
                </c:pt>
                <c:pt idx="16">
                  <c:v>-4.9926333173825963</c:v>
                </c:pt>
                <c:pt idx="17">
                  <c:v>-5.0037749678316219</c:v>
                </c:pt>
                <c:pt idx="18">
                  <c:v>-5.1391655241930607</c:v>
                </c:pt>
                <c:pt idx="19">
                  <c:v>-3.243825537511642</c:v>
                </c:pt>
                <c:pt idx="20">
                  <c:v>-4.918254609083208</c:v>
                </c:pt>
                <c:pt idx="21">
                  <c:v>-4.9791757126682645</c:v>
                </c:pt>
                <c:pt idx="22">
                  <c:v>-5.3657301563375963</c:v>
                </c:pt>
                <c:pt idx="23">
                  <c:v>-5.6516242218408452</c:v>
                </c:pt>
                <c:pt idx="24">
                  <c:v>-4.2858170533946103</c:v>
                </c:pt>
                <c:pt idx="25">
                  <c:v>-3.165959697371159</c:v>
                </c:pt>
                <c:pt idx="26">
                  <c:v>-4.8875980948498636</c:v>
                </c:pt>
                <c:pt idx="27">
                  <c:v>-1.9483958575188864</c:v>
                </c:pt>
                <c:pt idx="28">
                  <c:v>-3.9595866681930589</c:v>
                </c:pt>
                <c:pt idx="29">
                  <c:v>-3.5134510843437918</c:v>
                </c:pt>
                <c:pt idx="30">
                  <c:v>-2.4140991057941315</c:v>
                </c:pt>
                <c:pt idx="31">
                  <c:v>-4.0553822511469138</c:v>
                </c:pt>
                <c:pt idx="32">
                  <c:v>-5.3006092587035418</c:v>
                </c:pt>
                <c:pt idx="33">
                  <c:v>-3.1954573320399193</c:v>
                </c:pt>
                <c:pt idx="34">
                  <c:v>-4.0172049695397734</c:v>
                </c:pt>
                <c:pt idx="35">
                  <c:v>-4.3734267112581113</c:v>
                </c:pt>
                <c:pt idx="36">
                  <c:v>-3.9018503738389443</c:v>
                </c:pt>
                <c:pt idx="37">
                  <c:v>-2.4082171831589623</c:v>
                </c:pt>
                <c:pt idx="38">
                  <c:v>-3.969742744613959</c:v>
                </c:pt>
                <c:pt idx="39">
                  <c:v>-5.4905670045316848</c:v>
                </c:pt>
                <c:pt idx="40">
                  <c:v>-5.0046772428824848</c:v>
                </c:pt>
                <c:pt idx="41">
                  <c:v>-2.6364722220718075</c:v>
                </c:pt>
                <c:pt idx="42">
                  <c:v>-2.8065248672696161</c:v>
                </c:pt>
                <c:pt idx="43">
                  <c:v>-4.4334780426328635</c:v>
                </c:pt>
              </c:numCache>
            </c:numRef>
          </c:xVal>
          <c:yVal>
            <c:numRef>
              <c:f>'Ohta-Gu '!$L$2:$L$165</c:f>
              <c:numCache>
                <c:formatCode>General</c:formatCode>
                <c:ptCount val="164"/>
                <c:pt idx="0">
                  <c:v>0.28122185923753701</c:v>
                </c:pt>
                <c:pt idx="1">
                  <c:v>0.16845688032287676</c:v>
                </c:pt>
                <c:pt idx="2">
                  <c:v>0.13331897294907311</c:v>
                </c:pt>
                <c:pt idx="3">
                  <c:v>0.12975153673575104</c:v>
                </c:pt>
                <c:pt idx="4">
                  <c:v>8.1253819459052759E-2</c:v>
                </c:pt>
                <c:pt idx="5">
                  <c:v>5.512009834295898E-2</c:v>
                </c:pt>
                <c:pt idx="6">
                  <c:v>0.17526619129019894</c:v>
                </c:pt>
                <c:pt idx="7">
                  <c:v>0.15498061877576252</c:v>
                </c:pt>
                <c:pt idx="8">
                  <c:v>0.12635416415102554</c:v>
                </c:pt>
                <c:pt idx="9">
                  <c:v>7.9017941726439764E-2</c:v>
                </c:pt>
                <c:pt idx="10">
                  <c:v>8.2698109442871828E-2</c:v>
                </c:pt>
                <c:pt idx="11">
                  <c:v>0.10175112167726269</c:v>
                </c:pt>
                <c:pt idx="12">
                  <c:v>4.6022618633955667E-2</c:v>
                </c:pt>
                <c:pt idx="13">
                  <c:v>9.4746038045041184E-2</c:v>
                </c:pt>
                <c:pt idx="14">
                  <c:v>0.10120414036097002</c:v>
                </c:pt>
                <c:pt idx="15">
                  <c:v>0.14878200287577917</c:v>
                </c:pt>
                <c:pt idx="16">
                  <c:v>9.5088766592260246E-2</c:v>
                </c:pt>
                <c:pt idx="17">
                  <c:v>0.11872940483611749</c:v>
                </c:pt>
                <c:pt idx="18">
                  <c:v>0.11273177308167937</c:v>
                </c:pt>
                <c:pt idx="19">
                  <c:v>0.12640552488557086</c:v>
                </c:pt>
                <c:pt idx="20">
                  <c:v>0.12907741963488167</c:v>
                </c:pt>
                <c:pt idx="21">
                  <c:v>0.20139792680874005</c:v>
                </c:pt>
                <c:pt idx="22">
                  <c:v>0.1726811002401252</c:v>
                </c:pt>
                <c:pt idx="23">
                  <c:v>0.17323286230215929</c:v>
                </c:pt>
                <c:pt idx="24">
                  <c:v>0.13846700377876325</c:v>
                </c:pt>
                <c:pt idx="25">
                  <c:v>0.12939226795094103</c:v>
                </c:pt>
                <c:pt idx="26">
                  <c:v>0.11801450304531584</c:v>
                </c:pt>
                <c:pt idx="27">
                  <c:v>0.11462842402183107</c:v>
                </c:pt>
                <c:pt idx="28">
                  <c:v>0.13388279344344772</c:v>
                </c:pt>
                <c:pt idx="29">
                  <c:v>9.8093602459676396E-2</c:v>
                </c:pt>
                <c:pt idx="30">
                  <c:v>9.4598173158291485E-2</c:v>
                </c:pt>
                <c:pt idx="31">
                  <c:v>0.10465577971000449</c:v>
                </c:pt>
                <c:pt idx="32">
                  <c:v>0.13799154620860621</c:v>
                </c:pt>
                <c:pt idx="33">
                  <c:v>0.20588190023803959</c:v>
                </c:pt>
                <c:pt idx="34">
                  <c:v>0.1825308168256187</c:v>
                </c:pt>
                <c:pt idx="35">
                  <c:v>0.17236755516464605</c:v>
                </c:pt>
                <c:pt idx="36">
                  <c:v>0.14104284480122317</c:v>
                </c:pt>
                <c:pt idx="37">
                  <c:v>9.0551207410351331E-2</c:v>
                </c:pt>
                <c:pt idx="38">
                  <c:v>0.12615494428711713</c:v>
                </c:pt>
                <c:pt idx="39">
                  <c:v>0.21825374700195699</c:v>
                </c:pt>
                <c:pt idx="40">
                  <c:v>0.12803419833619256</c:v>
                </c:pt>
                <c:pt idx="41">
                  <c:v>7.876254713979948E-2</c:v>
                </c:pt>
                <c:pt idx="42">
                  <c:v>7.9854391708414851E-2</c:v>
                </c:pt>
                <c:pt idx="43">
                  <c:v>0.1274813472674631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CBD-482A-A070-318B96E1604E}"/>
            </c:ext>
          </c:extLst>
        </c:ser>
        <c:ser>
          <c:idx val="1"/>
          <c:order val="1"/>
          <c:tx>
            <c:strRef>
              <c:f>'Ohta-Gu '!$R$1</c:f>
              <c:strCache>
                <c:ptCount val="1"/>
                <c:pt idx="0">
                  <c:v>dN/dS-pred </c:v>
                </c:pt>
              </c:strCache>
            </c:strRef>
          </c:tx>
          <c:spPr>
            <a:ln w="25400" cap="flat" cmpd="sng" algn="ctr">
              <a:noFill/>
              <a:prstDash val="sysDot"/>
              <a:round/>
            </a:ln>
            <a:effectLst/>
          </c:spPr>
          <c:marker>
            <c:symbol val="circle"/>
            <c:size val="5"/>
            <c:spPr>
              <a:gradFill rotWithShape="1">
                <a:gsLst>
                  <a:gs pos="0">
                    <a:schemeClr val="accent2">
                      <a:lumMod val="110000"/>
                      <a:satMod val="105000"/>
                      <a:tint val="67000"/>
                    </a:schemeClr>
                  </a:gs>
                  <a:gs pos="50000">
                    <a:schemeClr val="accent2">
                      <a:lumMod val="105000"/>
                      <a:satMod val="103000"/>
                      <a:tint val="73000"/>
                    </a:schemeClr>
                  </a:gs>
                  <a:gs pos="100000">
                    <a:schemeClr val="accent2">
                      <a:lumMod val="105000"/>
                      <a:satMod val="109000"/>
                      <a:tint val="81000"/>
                    </a:schemeClr>
                  </a:gs>
                </a:gsLst>
                <a:lin ang="5400000" scaled="0"/>
              </a:gradFill>
              <a:ln w="9525" cap="flat" cmpd="sng" algn="ctr">
                <a:solidFill>
                  <a:schemeClr val="accent2">
                    <a:shade val="95000"/>
                  </a:schemeClr>
                </a:solidFill>
                <a:round/>
              </a:ln>
              <a:effectLst/>
            </c:spPr>
          </c:marker>
          <c:xVal>
            <c:numRef>
              <c:f>'Ohta-Gu '!$I$2:$I$165</c:f>
              <c:numCache>
                <c:formatCode>General</c:formatCode>
                <c:ptCount val="164"/>
                <c:pt idx="0">
                  <c:v>-4.4610269016111408</c:v>
                </c:pt>
                <c:pt idx="1">
                  <c:v>-1.9028006630493073</c:v>
                </c:pt>
                <c:pt idx="2">
                  <c:v>-4.3821873537064517</c:v>
                </c:pt>
                <c:pt idx="3">
                  <c:v>-2.8584001186381522</c:v>
                </c:pt>
                <c:pt idx="4">
                  <c:v>-3.2767942542665165</c:v>
                </c:pt>
                <c:pt idx="5">
                  <c:v>-2.3055219526673554</c:v>
                </c:pt>
                <c:pt idx="6">
                  <c:v>-5.7206900152805211</c:v>
                </c:pt>
                <c:pt idx="7">
                  <c:v>-5.3649484769125353</c:v>
                </c:pt>
                <c:pt idx="8">
                  <c:v>-4.8890329637665975</c:v>
                </c:pt>
                <c:pt idx="9">
                  <c:v>-3.3405597331120713</c:v>
                </c:pt>
                <c:pt idx="10">
                  <c:v>-1.8334657337840137</c:v>
                </c:pt>
                <c:pt idx="11">
                  <c:v>-2.4529199288852053</c:v>
                </c:pt>
                <c:pt idx="12">
                  <c:v>-1.9638601554930735</c:v>
                </c:pt>
                <c:pt idx="13">
                  <c:v>-1.972659746740113</c:v>
                </c:pt>
                <c:pt idx="14">
                  <c:v>-3.1072787661436765</c:v>
                </c:pt>
                <c:pt idx="15">
                  <c:v>-4.2878193197176948</c:v>
                </c:pt>
                <c:pt idx="16">
                  <c:v>-4.9926333173825963</c:v>
                </c:pt>
                <c:pt idx="17">
                  <c:v>-5.0037749678316219</c:v>
                </c:pt>
                <c:pt idx="18">
                  <c:v>-5.1391655241930607</c:v>
                </c:pt>
                <c:pt idx="19">
                  <c:v>-3.243825537511642</c:v>
                </c:pt>
                <c:pt idx="20">
                  <c:v>-4.918254609083208</c:v>
                </c:pt>
                <c:pt idx="21">
                  <c:v>-4.9791757126682645</c:v>
                </c:pt>
                <c:pt idx="22">
                  <c:v>-5.3657301563375963</c:v>
                </c:pt>
                <c:pt idx="23">
                  <c:v>-5.6516242218408452</c:v>
                </c:pt>
                <c:pt idx="24">
                  <c:v>-4.2858170533946103</c:v>
                </c:pt>
                <c:pt idx="25">
                  <c:v>-3.165959697371159</c:v>
                </c:pt>
                <c:pt idx="26">
                  <c:v>-4.8875980948498636</c:v>
                </c:pt>
                <c:pt idx="27">
                  <c:v>-1.9483958575188864</c:v>
                </c:pt>
                <c:pt idx="28">
                  <c:v>-3.9595866681930589</c:v>
                </c:pt>
                <c:pt idx="29">
                  <c:v>-3.5134510843437918</c:v>
                </c:pt>
                <c:pt idx="30">
                  <c:v>-2.4140991057941315</c:v>
                </c:pt>
                <c:pt idx="31">
                  <c:v>-4.0553822511469138</c:v>
                </c:pt>
                <c:pt idx="32">
                  <c:v>-5.3006092587035418</c:v>
                </c:pt>
                <c:pt idx="33">
                  <c:v>-3.1954573320399193</c:v>
                </c:pt>
                <c:pt idx="34">
                  <c:v>-4.0172049695397734</c:v>
                </c:pt>
                <c:pt idx="35">
                  <c:v>-4.3734267112581113</c:v>
                </c:pt>
                <c:pt idx="36">
                  <c:v>-3.9018503738389443</c:v>
                </c:pt>
                <c:pt idx="37">
                  <c:v>-2.4082171831589623</c:v>
                </c:pt>
                <c:pt idx="38">
                  <c:v>-3.969742744613959</c:v>
                </c:pt>
                <c:pt idx="39">
                  <c:v>-5.4905670045316848</c:v>
                </c:pt>
                <c:pt idx="40">
                  <c:v>-5.0046772428824848</c:v>
                </c:pt>
                <c:pt idx="41">
                  <c:v>-2.6364722220718075</c:v>
                </c:pt>
                <c:pt idx="42">
                  <c:v>-2.8065248672696161</c:v>
                </c:pt>
                <c:pt idx="43">
                  <c:v>-4.4334780426328635</c:v>
                </c:pt>
              </c:numCache>
            </c:numRef>
          </c:xVal>
          <c:yVal>
            <c:numRef>
              <c:f>'Ohta-Gu '!$R$2:$R$165</c:f>
              <c:numCache>
                <c:formatCode>General</c:formatCode>
                <c:ptCount val="164"/>
                <c:pt idx="0">
                  <c:v>0.14005290582174329</c:v>
                </c:pt>
                <c:pt idx="1">
                  <c:v>8.1097904260037379E-2</c:v>
                </c:pt>
                <c:pt idx="2">
                  <c:v>0.13635440783796315</c:v>
                </c:pt>
                <c:pt idx="3">
                  <c:v>9.3418001374799123E-2</c:v>
                </c:pt>
                <c:pt idx="4">
                  <c:v>0.1013131926701125</c:v>
                </c:pt>
                <c:pt idx="5">
                  <c:v>8.5538289034956569E-2</c:v>
                </c:pt>
                <c:pt idx="6">
                  <c:v>0.23968685487313487</c:v>
                </c:pt>
                <c:pt idx="7">
                  <c:v>0.20197603035865055</c:v>
                </c:pt>
                <c:pt idx="8">
                  <c:v>0.16433181006197045</c:v>
                </c:pt>
                <c:pt idx="9">
                  <c:v>0.10270600097509602</c:v>
                </c:pt>
                <c:pt idx="10">
                  <c:v>8.0419450276187243E-2</c:v>
                </c:pt>
                <c:pt idx="11">
                  <c:v>8.7409986830193853E-2</c:v>
                </c:pt>
                <c:pt idx="12">
                  <c:v>8.1714682529802435E-2</c:v>
                </c:pt>
                <c:pt idx="13">
                  <c:v>8.1805107410183792E-2</c:v>
                </c:pt>
                <c:pt idx="14">
                  <c:v>9.7870139944029585E-2</c:v>
                </c:pt>
                <c:pt idx="15">
                  <c:v>0.13219716470298928</c:v>
                </c:pt>
                <c:pt idx="16">
                  <c:v>0.17145189579145201</c:v>
                </c:pt>
                <c:pt idx="17">
                  <c:v>0.17225041530805651</c:v>
                </c:pt>
                <c:pt idx="18">
                  <c:v>0.18249268747510666</c:v>
                </c:pt>
                <c:pt idx="19">
                  <c:v>0.10061476629784599</c:v>
                </c:pt>
                <c:pt idx="20">
                  <c:v>0.16628546114222104</c:v>
                </c:pt>
                <c:pt idx="21">
                  <c:v>0.17049606229955575</c:v>
                </c:pt>
                <c:pt idx="22">
                  <c:v>0.20204910242211718</c:v>
                </c:pt>
                <c:pt idx="23">
                  <c:v>0.23163371730764423</c:v>
                </c:pt>
                <c:pt idx="24">
                  <c:v>0.13211199614945132</c:v>
                </c:pt>
                <c:pt idx="25">
                  <c:v>9.9021267802541862E-2</c:v>
                </c:pt>
                <c:pt idx="26">
                  <c:v>0.16423695890626588</c:v>
                </c:pt>
                <c:pt idx="27">
                  <c:v>8.1556719349304918E-2</c:v>
                </c:pt>
                <c:pt idx="28">
                  <c:v>0.11974281355469138</c:v>
                </c:pt>
                <c:pt idx="29">
                  <c:v>0.10678185886997216</c:v>
                </c:pt>
                <c:pt idx="30">
                  <c:v>8.6902600625701237E-2</c:v>
                </c:pt>
                <c:pt idx="31">
                  <c:v>0.12308326872122921</c:v>
                </c:pt>
                <c:pt idx="32">
                  <c:v>0.19609871402479367</c:v>
                </c:pt>
                <c:pt idx="33">
                  <c:v>9.9615859443066668E-2</c:v>
                </c:pt>
                <c:pt idx="34">
                  <c:v>0.12172502130486829</c:v>
                </c:pt>
                <c:pt idx="35">
                  <c:v>0.13595638263232246</c:v>
                </c:pt>
                <c:pt idx="36">
                  <c:v>0.11783489031134139</c:v>
                </c:pt>
                <c:pt idx="37">
                  <c:v>8.6826646784131642E-2</c:v>
                </c:pt>
                <c:pt idx="38">
                  <c:v>0.12008643152293885</c:v>
                </c:pt>
                <c:pt idx="39">
                  <c:v>0.21425079309686215</c:v>
                </c:pt>
                <c:pt idx="40">
                  <c:v>0.17231536742030809</c:v>
                </c:pt>
                <c:pt idx="41">
                  <c:v>8.996055802362915E-2</c:v>
                </c:pt>
                <c:pt idx="42">
                  <c:v>9.2569848552557205E-2</c:v>
                </c:pt>
                <c:pt idx="43">
                  <c:v>0.138736314741488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CBD-482A-A070-318B96E160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34656"/>
        <c:axId val="1496935744"/>
      </c:scatterChart>
      <c:valAx>
        <c:axId val="14969346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Log of </a:t>
                </a:r>
                <a:r>
                  <a:rPr lang="el-GR" sz="1200" b="1" i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π</a:t>
                </a:r>
                <a:r>
                  <a:rPr lang="en-US" sz="800" b="1" i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5744"/>
        <c:crosses val="autoZero"/>
        <c:crossBetween val="midCat"/>
      </c:valAx>
      <c:valAx>
        <c:axId val="1496935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dk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dk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 i="1">
                    <a:latin typeface="Arial" panose="020B0604020202020204" pitchFamily="34" charset="0"/>
                    <a:cs typeface="Arial" panose="020B0604020202020204" pitchFamily="34" charset="0"/>
                  </a:rPr>
                  <a:t>d</a:t>
                </a:r>
                <a:r>
                  <a:rPr lang="en-US" sz="900" b="1" i="1">
                    <a:latin typeface="Arial" panose="020B0604020202020204" pitchFamily="34" charset="0"/>
                    <a:cs typeface="Arial" panose="020B0604020202020204" pitchFamily="34" charset="0"/>
                  </a:rPr>
                  <a:t>N</a:t>
                </a:r>
                <a:r>
                  <a:rPr lang="en-US" sz="1200" b="1" i="1">
                    <a:latin typeface="Arial" panose="020B0604020202020204" pitchFamily="34" charset="0"/>
                    <a:cs typeface="Arial" panose="020B0604020202020204" pitchFamily="34" charset="0"/>
                  </a:rPr>
                  <a:t>/d</a:t>
                </a:r>
                <a:r>
                  <a:rPr lang="en-US" sz="900" b="1" i="1">
                    <a:latin typeface="Arial" panose="020B0604020202020204" pitchFamily="34" charset="0"/>
                    <a:cs typeface="Arial" panose="020B0604020202020204" pitchFamily="34" charset="0"/>
                  </a:rPr>
                  <a:t>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dk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rnd">
            <a:solidFill>
              <a:schemeClr val="dk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chemeClr val="dk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4656"/>
        <c:crosses val="autoZero"/>
        <c:crossBetween val="midCat"/>
      </c:valAx>
      <c:spPr>
        <a:gradFill>
          <a:gsLst>
            <a:gs pos="100000">
              <a:schemeClr val="lt1">
                <a:lumMod val="95000"/>
              </a:schemeClr>
            </a:gs>
            <a:gs pos="0">
              <a:schemeClr val="lt1">
                <a:alpha val="0"/>
              </a:schemeClr>
            </a:gs>
          </a:gsLst>
          <a:lin ang="5400000" scaled="0"/>
        </a:gradFill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1" u="none" strike="noStrike" kern="1200" spc="0" baseline="0">
              <a:solidFill>
                <a:schemeClr val="dk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dk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pha-F (data)'!$U$1</c:f>
              <c:strCache>
                <c:ptCount val="1"/>
                <c:pt idx="0">
                  <c:v>alpha-pr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alpha-F (data)'!$Q$2:$Q$45</c:f>
              <c:numCache>
                <c:formatCode>General</c:formatCode>
                <c:ptCount val="44"/>
                <c:pt idx="0">
                  <c:v>0.49035787985420298</c:v>
                </c:pt>
                <c:pt idx="1">
                  <c:v>0.74671526924213349</c:v>
                </c:pt>
                <c:pt idx="3">
                  <c:v>0.5209599099762241</c:v>
                </c:pt>
                <c:pt idx="5">
                  <c:v>0.70394785540960647</c:v>
                </c:pt>
                <c:pt idx="6">
                  <c:v>9.4572979746394115E-2</c:v>
                </c:pt>
                <c:pt idx="8">
                  <c:v>9.257882878710022E-2</c:v>
                </c:pt>
                <c:pt idx="9">
                  <c:v>6.5964826723702519E-2</c:v>
                </c:pt>
                <c:pt idx="10">
                  <c:v>0.46701710294854692</c:v>
                </c:pt>
                <c:pt idx="11">
                  <c:v>0.67079899327766823</c:v>
                </c:pt>
                <c:pt idx="12">
                  <c:v>0.60298427691193335</c:v>
                </c:pt>
                <c:pt idx="13">
                  <c:v>0.63095832156373333</c:v>
                </c:pt>
                <c:pt idx="14">
                  <c:v>0.3440655743334855</c:v>
                </c:pt>
                <c:pt idx="15">
                  <c:v>0.49266130308390721</c:v>
                </c:pt>
                <c:pt idx="16">
                  <c:v>0.10586872388997004</c:v>
                </c:pt>
                <c:pt idx="17">
                  <c:v>7.1686080688974085E-2</c:v>
                </c:pt>
                <c:pt idx="18">
                  <c:v>0.15662136026583717</c:v>
                </c:pt>
                <c:pt idx="19">
                  <c:v>0.2639681593074984</c:v>
                </c:pt>
                <c:pt idx="20">
                  <c:v>0.1601254064041282</c:v>
                </c:pt>
                <c:pt idx="21">
                  <c:v>0.61547336174956069</c:v>
                </c:pt>
                <c:pt idx="22">
                  <c:v>4.6819735719772937E-2</c:v>
                </c:pt>
                <c:pt idx="23">
                  <c:v>3.4911126806502102E-2</c:v>
                </c:pt>
                <c:pt idx="24">
                  <c:v>0.35992570940609536</c:v>
                </c:pt>
                <c:pt idx="25">
                  <c:v>0.6392178778167924</c:v>
                </c:pt>
                <c:pt idx="26">
                  <c:v>6.3886847674681224E-2</c:v>
                </c:pt>
                <c:pt idx="27">
                  <c:v>0.65466081428483802</c:v>
                </c:pt>
                <c:pt idx="28">
                  <c:v>0.46833191436968669</c:v>
                </c:pt>
                <c:pt idx="29">
                  <c:v>0.2935485104624046</c:v>
                </c:pt>
                <c:pt idx="30">
                  <c:v>0.53304664718093198</c:v>
                </c:pt>
                <c:pt idx="31">
                  <c:v>0.5381584659213694</c:v>
                </c:pt>
                <c:pt idx="32">
                  <c:v>5.6965957405295753E-2</c:v>
                </c:pt>
                <c:pt idx="33">
                  <c:v>0.46533557760645261</c:v>
                </c:pt>
                <c:pt idx="34">
                  <c:v>0.44119040419761246</c:v>
                </c:pt>
                <c:pt idx="35">
                  <c:v>0.29726955833023094</c:v>
                </c:pt>
                <c:pt idx="36">
                  <c:v>0.16995138551561595</c:v>
                </c:pt>
                <c:pt idx="37">
                  <c:v>0.61503976910720382</c:v>
                </c:pt>
                <c:pt idx="38">
                  <c:v>0.46330913987835021</c:v>
                </c:pt>
                <c:pt idx="39">
                  <c:v>0.29276197470963783</c:v>
                </c:pt>
                <c:pt idx="40">
                  <c:v>0.4108234548848444</c:v>
                </c:pt>
                <c:pt idx="41">
                  <c:v>0.55953187364726009</c:v>
                </c:pt>
                <c:pt idx="42">
                  <c:v>0.42801364057537117</c:v>
                </c:pt>
                <c:pt idx="43">
                  <c:v>0.35119233519514037</c:v>
                </c:pt>
              </c:numCache>
            </c:numRef>
          </c:xVal>
          <c:yVal>
            <c:numRef>
              <c:f>'alpha-F (data)'!$U$2:$U$45</c:f>
              <c:numCache>
                <c:formatCode>General</c:formatCode>
                <c:ptCount val="44"/>
                <c:pt idx="0">
                  <c:v>0.32576324603167994</c:v>
                </c:pt>
                <c:pt idx="1">
                  <c:v>0.75760480914799533</c:v>
                </c:pt>
                <c:pt idx="2">
                  <c:v>0.33982544662960767</c:v>
                </c:pt>
                <c:pt idx="3">
                  <c:v>0.61747446114297055</c:v>
                </c:pt>
                <c:pt idx="4">
                  <c:v>0.54450191652014046</c:v>
                </c:pt>
                <c:pt idx="5">
                  <c:v>0.70361938366308685</c:v>
                </c:pt>
                <c:pt idx="6">
                  <c:v>0.14139662351984106</c:v>
                </c:pt>
                <c:pt idx="7">
                  <c:v>0.18425642977164125</c:v>
                </c:pt>
                <c:pt idx="8">
                  <c:v>0.25358310347695345</c:v>
                </c:pt>
                <c:pt idx="9">
                  <c:v>0.53293601736479035</c:v>
                </c:pt>
                <c:pt idx="10">
                  <c:v>0.76612242117395879</c:v>
                </c:pt>
                <c:pt idx="11">
                  <c:v>0.68196125168344524</c:v>
                </c:pt>
                <c:pt idx="12">
                  <c:v>0.74991471388544495</c:v>
                </c:pt>
                <c:pt idx="13">
                  <c:v>0.74879183453132869</c:v>
                </c:pt>
                <c:pt idx="14">
                  <c:v>0.5747327005653613</c:v>
                </c:pt>
                <c:pt idx="15">
                  <c:v>0.35689352998031676</c:v>
                </c:pt>
                <c:pt idx="16">
                  <c:v>0.23740241165687692</c:v>
                </c:pt>
                <c:pt idx="17">
                  <c:v>0.23569638534499882</c:v>
                </c:pt>
                <c:pt idx="18">
                  <c:v>0.21551822007800459</c:v>
                </c:pt>
                <c:pt idx="19">
                  <c:v>0.55044289030271509</c:v>
                </c:pt>
                <c:pt idx="20">
                  <c:v>0.24896211489545661</c:v>
                </c:pt>
                <c:pt idx="21">
                  <c:v>0.23947204654434218</c:v>
                </c:pt>
                <c:pt idx="22">
                  <c:v>0.18415357838867519</c:v>
                </c:pt>
                <c:pt idx="23">
                  <c:v>0.1490958715366193</c:v>
                </c:pt>
                <c:pt idx="24">
                  <c:v>0.35725817638875978</c:v>
                </c:pt>
                <c:pt idx="25">
                  <c:v>0.5643595356378448</c:v>
                </c:pt>
                <c:pt idx="26">
                  <c:v>0.25381113713553427</c:v>
                </c:pt>
                <c:pt idx="27">
                  <c:v>0.75187912184383343</c:v>
                </c:pt>
                <c:pt idx="28">
                  <c:v>0.41766519735598862</c:v>
                </c:pt>
                <c:pt idx="29">
                  <c:v>0.50115062092367779</c:v>
                </c:pt>
                <c:pt idx="30">
                  <c:v>0.68776181805588421</c:v>
                </c:pt>
                <c:pt idx="31">
                  <c:v>0.39976701989904173</c:v>
                </c:pt>
                <c:pt idx="32">
                  <c:v>0.19285090513775671</c:v>
                </c:pt>
                <c:pt idx="33">
                  <c:v>0.55910722423864412</c:v>
                </c:pt>
                <c:pt idx="34">
                  <c:v>0.40688921935791122</c:v>
                </c:pt>
                <c:pt idx="35">
                  <c:v>0.34139967550576478</c:v>
                </c:pt>
                <c:pt idx="36">
                  <c:v>0.42848676886949755</c:v>
                </c:pt>
                <c:pt idx="37">
                  <c:v>0.68863472129310854</c:v>
                </c:pt>
                <c:pt idx="38">
                  <c:v>0.41576378262346736</c:v>
                </c:pt>
                <c:pt idx="39">
                  <c:v>0.16821520249999111</c:v>
                </c:pt>
                <c:pt idx="40">
                  <c:v>0.2355585239501109</c:v>
                </c:pt>
                <c:pt idx="41">
                  <c:v>0.65362772668386682</c:v>
                </c:pt>
                <c:pt idx="42">
                  <c:v>0.62610134926381866</c:v>
                </c:pt>
                <c:pt idx="43">
                  <c:v>0.330654861691858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BFD-4E88-8F04-A427A93476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39008"/>
        <c:axId val="1496935200"/>
      </c:scatterChart>
      <c:valAx>
        <c:axId val="14969390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6935200"/>
        <c:crosses val="autoZero"/>
        <c:crossBetween val="midCat"/>
      </c:valAx>
      <c:valAx>
        <c:axId val="1496935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9008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pha-F (data)'!$P$1</c:f>
              <c:strCache>
                <c:ptCount val="1"/>
                <c:pt idx="0">
                  <c:v>alph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pha-F (data)'!$O$2:$O$45</c:f>
              <c:numCache>
                <c:formatCode>General</c:formatCode>
                <c:ptCount val="44"/>
                <c:pt idx="0">
                  <c:v>0.73755620465224947</c:v>
                </c:pt>
                <c:pt idx="1">
                  <c:v>0.97318288150476184</c:v>
                </c:pt>
                <c:pt idx="2">
                  <c:v>0.75252877021324094</c:v>
                </c:pt>
                <c:pt idx="3">
                  <c:v>0.9331386130406798</c:v>
                </c:pt>
                <c:pt idx="4">
                  <c:v>0.90181341071388332</c:v>
                </c:pt>
                <c:pt idx="5">
                  <c:v>0.96041101071677448</c:v>
                </c:pt>
                <c:pt idx="6">
                  <c:v>0.44365095385808256</c:v>
                </c:pt>
                <c:pt idx="7">
                  <c:v>0.53230089577466566</c:v>
                </c:pt>
                <c:pt idx="8">
                  <c:v>0.64686776158352677</c:v>
                </c:pt>
                <c:pt idx="9">
                  <c:v>0.8960207785257619</c:v>
                </c:pt>
                <c:pt idx="10">
                  <c:v>0.97493422205168379</c:v>
                </c:pt>
                <c:pt idx="11">
                  <c:v>0.95441032056150621</c:v>
                </c:pt>
                <c:pt idx="12">
                  <c:v>0.97154246755693896</c:v>
                </c:pt>
                <c:pt idx="13">
                  <c:v>0.97129816696684912</c:v>
                </c:pt>
                <c:pt idx="14">
                  <c:v>0.91583472441539138</c:v>
                </c:pt>
                <c:pt idx="15">
                  <c:v>0.76968137084819011</c:v>
                </c:pt>
                <c:pt idx="16">
                  <c:v>0.62285850364119189</c:v>
                </c:pt>
                <c:pt idx="17">
                  <c:v>0.62023770510231768</c:v>
                </c:pt>
                <c:pt idx="18">
                  <c:v>0.58786993332995841</c:v>
                </c:pt>
                <c:pt idx="19">
                  <c:v>0.90469423415838257</c:v>
                </c:pt>
                <c:pt idx="20">
                  <c:v>0.64016437316452868</c:v>
                </c:pt>
                <c:pt idx="21">
                  <c:v>0.62601450717439977</c:v>
                </c:pt>
                <c:pt idx="22">
                  <c:v>0.53210628657819425</c:v>
                </c:pt>
                <c:pt idx="23">
                  <c:v>0.46075788048536631</c:v>
                </c:pt>
                <c:pt idx="24">
                  <c:v>0.77003612484372852</c:v>
                </c:pt>
                <c:pt idx="25">
                  <c:v>0.91119974034224405</c:v>
                </c:pt>
                <c:pt idx="26">
                  <c:v>0.64719545937622547</c:v>
                </c:pt>
                <c:pt idx="27">
                  <c:v>0.97196691627815646</c:v>
                </c:pt>
                <c:pt idx="28">
                  <c:v>0.82269958883417038</c:v>
                </c:pt>
                <c:pt idx="29">
                  <c:v>0.87877506358736801</c:v>
                </c:pt>
                <c:pt idx="30">
                  <c:v>0.95606997776256775</c:v>
                </c:pt>
                <c:pt idx="31">
                  <c:v>0.80829200015575864</c:v>
                </c:pt>
                <c:pt idx="32">
                  <c:v>0.54827985270198876</c:v>
                </c:pt>
                <c:pt idx="33">
                  <c:v>0.90878381734303648</c:v>
                </c:pt>
                <c:pt idx="34">
                  <c:v>0.81413828129725363</c:v>
                </c:pt>
                <c:pt idx="35">
                  <c:v>0.75415664604060773</c:v>
                </c:pt>
                <c:pt idx="36">
                  <c:v>0.83096499925122613</c:v>
                </c:pt>
                <c:pt idx="37">
                  <c:v>0.95631635790294289</c:v>
                </c:pt>
                <c:pt idx="38">
                  <c:v>0.82121331471459813</c:v>
                </c:pt>
                <c:pt idx="39">
                  <c:v>0.50094131037349177</c:v>
                </c:pt>
                <c:pt idx="40">
                  <c:v>0.62002515758108256</c:v>
                </c:pt>
                <c:pt idx="41">
                  <c:v>0.94572355840324573</c:v>
                </c:pt>
                <c:pt idx="42">
                  <c:v>0.93630334035518914</c:v>
                </c:pt>
                <c:pt idx="43">
                  <c:v>0.74285375168698997</c:v>
                </c:pt>
              </c:numCache>
            </c:numRef>
          </c:xVal>
          <c:yVal>
            <c:numRef>
              <c:f>'alpha-F (data)'!$P$2:$P$45</c:f>
              <c:numCache>
                <c:formatCode>General</c:formatCode>
                <c:ptCount val="44"/>
                <c:pt idx="0">
                  <c:v>0.49035787985420298</c:v>
                </c:pt>
                <c:pt idx="1">
                  <c:v>0.74671526924213349</c:v>
                </c:pt>
                <c:pt idx="2">
                  <c:v>-0.25020149543657588</c:v>
                </c:pt>
                <c:pt idx="3">
                  <c:v>0.5209599099762241</c:v>
                </c:pt>
                <c:pt idx="4">
                  <c:v>-0.17004321359056962</c:v>
                </c:pt>
                <c:pt idx="5">
                  <c:v>0.70394785540960647</c:v>
                </c:pt>
                <c:pt idx="6">
                  <c:v>9.4572979746394115E-2</c:v>
                </c:pt>
                <c:pt idx="7">
                  <c:v>-1.0447484617971741</c:v>
                </c:pt>
                <c:pt idx="8">
                  <c:v>9.257882878710022E-2</c:v>
                </c:pt>
                <c:pt idx="9">
                  <c:v>6.5964826723702519E-2</c:v>
                </c:pt>
                <c:pt idx="10">
                  <c:v>0.46701710294854692</c:v>
                </c:pt>
                <c:pt idx="11">
                  <c:v>0.67079899327766823</c:v>
                </c:pt>
                <c:pt idx="12">
                  <c:v>0.60298427691193335</c:v>
                </c:pt>
                <c:pt idx="13">
                  <c:v>0.63095832156373333</c:v>
                </c:pt>
                <c:pt idx="14">
                  <c:v>0.3440655743334855</c:v>
                </c:pt>
                <c:pt idx="15">
                  <c:v>0.49266130308390721</c:v>
                </c:pt>
                <c:pt idx="16">
                  <c:v>0.10586872388997004</c:v>
                </c:pt>
                <c:pt idx="17">
                  <c:v>7.1686080688974085E-2</c:v>
                </c:pt>
                <c:pt idx="18">
                  <c:v>0.15662136026583717</c:v>
                </c:pt>
                <c:pt idx="19">
                  <c:v>0.2639681593074984</c:v>
                </c:pt>
                <c:pt idx="20">
                  <c:v>0.1601254064041282</c:v>
                </c:pt>
                <c:pt idx="21">
                  <c:v>0.61547336174956069</c:v>
                </c:pt>
                <c:pt idx="22">
                  <c:v>4.6819735719772937E-2</c:v>
                </c:pt>
                <c:pt idx="23">
                  <c:v>3.4911126806502102E-2</c:v>
                </c:pt>
                <c:pt idx="24">
                  <c:v>0.35992570940609536</c:v>
                </c:pt>
                <c:pt idx="25">
                  <c:v>0.6392178778167924</c:v>
                </c:pt>
                <c:pt idx="26">
                  <c:v>6.3886847674681224E-2</c:v>
                </c:pt>
                <c:pt idx="27">
                  <c:v>0.65466081428483802</c:v>
                </c:pt>
                <c:pt idx="28">
                  <c:v>0.46833191436968669</c:v>
                </c:pt>
                <c:pt idx="29">
                  <c:v>0.2935485104624046</c:v>
                </c:pt>
                <c:pt idx="30">
                  <c:v>0.53304664718093198</c:v>
                </c:pt>
                <c:pt idx="31">
                  <c:v>0.5381584659213694</c:v>
                </c:pt>
                <c:pt idx="32">
                  <c:v>5.6965957405295753E-2</c:v>
                </c:pt>
                <c:pt idx="33">
                  <c:v>0.46533557760645261</c:v>
                </c:pt>
                <c:pt idx="34">
                  <c:v>0.44119040419761246</c:v>
                </c:pt>
                <c:pt idx="35">
                  <c:v>0.29726955833023094</c:v>
                </c:pt>
                <c:pt idx="36">
                  <c:v>0.16995138551561595</c:v>
                </c:pt>
                <c:pt idx="37">
                  <c:v>0.61503976910720382</c:v>
                </c:pt>
                <c:pt idx="38">
                  <c:v>0.46330913987835021</c:v>
                </c:pt>
                <c:pt idx="39">
                  <c:v>0.29276197470963783</c:v>
                </c:pt>
                <c:pt idx="40">
                  <c:v>0.4108234548848444</c:v>
                </c:pt>
                <c:pt idx="41">
                  <c:v>0.55953187364726009</c:v>
                </c:pt>
                <c:pt idx="42">
                  <c:v>0.42801364057537117</c:v>
                </c:pt>
                <c:pt idx="43">
                  <c:v>0.351192335195140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F6-4209-8E1D-01EAC5A12B22}"/>
            </c:ext>
          </c:extLst>
        </c:ser>
        <c:ser>
          <c:idx val="1"/>
          <c:order val="1"/>
          <c:tx>
            <c:strRef>
              <c:f>'alpha-F (data)'!$U$1</c:f>
              <c:strCache>
                <c:ptCount val="1"/>
                <c:pt idx="0">
                  <c:v>alpha-pred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lpha-F (data)'!$O$2:$O$45</c:f>
              <c:numCache>
                <c:formatCode>General</c:formatCode>
                <c:ptCount val="44"/>
                <c:pt idx="0">
                  <c:v>0.73755620465224947</c:v>
                </c:pt>
                <c:pt idx="1">
                  <c:v>0.97318288150476184</c:v>
                </c:pt>
                <c:pt idx="2">
                  <c:v>0.75252877021324094</c:v>
                </c:pt>
                <c:pt idx="3">
                  <c:v>0.9331386130406798</c:v>
                </c:pt>
                <c:pt idx="4">
                  <c:v>0.90181341071388332</c:v>
                </c:pt>
                <c:pt idx="5">
                  <c:v>0.96041101071677448</c:v>
                </c:pt>
                <c:pt idx="6">
                  <c:v>0.44365095385808256</c:v>
                </c:pt>
                <c:pt idx="7">
                  <c:v>0.53230089577466566</c:v>
                </c:pt>
                <c:pt idx="8">
                  <c:v>0.64686776158352677</c:v>
                </c:pt>
                <c:pt idx="9">
                  <c:v>0.8960207785257619</c:v>
                </c:pt>
                <c:pt idx="10">
                  <c:v>0.97493422205168379</c:v>
                </c:pt>
                <c:pt idx="11">
                  <c:v>0.95441032056150621</c:v>
                </c:pt>
                <c:pt idx="12">
                  <c:v>0.97154246755693896</c:v>
                </c:pt>
                <c:pt idx="13">
                  <c:v>0.97129816696684912</c:v>
                </c:pt>
                <c:pt idx="14">
                  <c:v>0.91583472441539138</c:v>
                </c:pt>
                <c:pt idx="15">
                  <c:v>0.76968137084819011</c:v>
                </c:pt>
                <c:pt idx="16">
                  <c:v>0.62285850364119189</c:v>
                </c:pt>
                <c:pt idx="17">
                  <c:v>0.62023770510231768</c:v>
                </c:pt>
                <c:pt idx="18">
                  <c:v>0.58786993332995841</c:v>
                </c:pt>
                <c:pt idx="19">
                  <c:v>0.90469423415838257</c:v>
                </c:pt>
                <c:pt idx="20">
                  <c:v>0.64016437316452868</c:v>
                </c:pt>
                <c:pt idx="21">
                  <c:v>0.62601450717439977</c:v>
                </c:pt>
                <c:pt idx="22">
                  <c:v>0.53210628657819425</c:v>
                </c:pt>
                <c:pt idx="23">
                  <c:v>0.46075788048536631</c:v>
                </c:pt>
                <c:pt idx="24">
                  <c:v>0.77003612484372852</c:v>
                </c:pt>
                <c:pt idx="25">
                  <c:v>0.91119974034224405</c:v>
                </c:pt>
                <c:pt idx="26">
                  <c:v>0.64719545937622547</c:v>
                </c:pt>
                <c:pt idx="27">
                  <c:v>0.97196691627815646</c:v>
                </c:pt>
                <c:pt idx="28">
                  <c:v>0.82269958883417038</c:v>
                </c:pt>
                <c:pt idx="29">
                  <c:v>0.87877506358736801</c:v>
                </c:pt>
                <c:pt idx="30">
                  <c:v>0.95606997776256775</c:v>
                </c:pt>
                <c:pt idx="31">
                  <c:v>0.80829200015575864</c:v>
                </c:pt>
                <c:pt idx="32">
                  <c:v>0.54827985270198876</c:v>
                </c:pt>
                <c:pt idx="33">
                  <c:v>0.90878381734303648</c:v>
                </c:pt>
                <c:pt idx="34">
                  <c:v>0.81413828129725363</c:v>
                </c:pt>
                <c:pt idx="35">
                  <c:v>0.75415664604060773</c:v>
                </c:pt>
                <c:pt idx="36">
                  <c:v>0.83096499925122613</c:v>
                </c:pt>
                <c:pt idx="37">
                  <c:v>0.95631635790294289</c:v>
                </c:pt>
                <c:pt idx="38">
                  <c:v>0.82121331471459813</c:v>
                </c:pt>
                <c:pt idx="39">
                  <c:v>0.50094131037349177</c:v>
                </c:pt>
                <c:pt idx="40">
                  <c:v>0.62002515758108256</c:v>
                </c:pt>
                <c:pt idx="41">
                  <c:v>0.94572355840324573</c:v>
                </c:pt>
                <c:pt idx="42">
                  <c:v>0.93630334035518914</c:v>
                </c:pt>
                <c:pt idx="43">
                  <c:v>0.74285375168698997</c:v>
                </c:pt>
              </c:numCache>
            </c:numRef>
          </c:xVal>
          <c:yVal>
            <c:numRef>
              <c:f>'alpha-F (data)'!$U$2:$U$45</c:f>
              <c:numCache>
                <c:formatCode>General</c:formatCode>
                <c:ptCount val="44"/>
                <c:pt idx="0">
                  <c:v>0.32576324603167994</c:v>
                </c:pt>
                <c:pt idx="1">
                  <c:v>0.75760480914799533</c:v>
                </c:pt>
                <c:pt idx="2">
                  <c:v>0.33982544662960767</c:v>
                </c:pt>
                <c:pt idx="3">
                  <c:v>0.61747446114297055</c:v>
                </c:pt>
                <c:pt idx="4">
                  <c:v>0.54450191652014046</c:v>
                </c:pt>
                <c:pt idx="5">
                  <c:v>0.70361938366308685</c:v>
                </c:pt>
                <c:pt idx="6">
                  <c:v>0.14139662351984106</c:v>
                </c:pt>
                <c:pt idx="7">
                  <c:v>0.18425642977164125</c:v>
                </c:pt>
                <c:pt idx="8">
                  <c:v>0.25358310347695345</c:v>
                </c:pt>
                <c:pt idx="9">
                  <c:v>0.53293601736479035</c:v>
                </c:pt>
                <c:pt idx="10">
                  <c:v>0.76612242117395879</c:v>
                </c:pt>
                <c:pt idx="11">
                  <c:v>0.68196125168344524</c:v>
                </c:pt>
                <c:pt idx="12">
                  <c:v>0.74991471388544495</c:v>
                </c:pt>
                <c:pt idx="13">
                  <c:v>0.74879183453132869</c:v>
                </c:pt>
                <c:pt idx="14">
                  <c:v>0.5747327005653613</c:v>
                </c:pt>
                <c:pt idx="15">
                  <c:v>0.35689352998031676</c:v>
                </c:pt>
                <c:pt idx="16">
                  <c:v>0.23740241165687692</c:v>
                </c:pt>
                <c:pt idx="17">
                  <c:v>0.23569638534499882</c:v>
                </c:pt>
                <c:pt idx="18">
                  <c:v>0.21551822007800459</c:v>
                </c:pt>
                <c:pt idx="19">
                  <c:v>0.55044289030271509</c:v>
                </c:pt>
                <c:pt idx="20">
                  <c:v>0.24896211489545661</c:v>
                </c:pt>
                <c:pt idx="21">
                  <c:v>0.23947204654434218</c:v>
                </c:pt>
                <c:pt idx="22">
                  <c:v>0.18415357838867519</c:v>
                </c:pt>
                <c:pt idx="23">
                  <c:v>0.1490958715366193</c:v>
                </c:pt>
                <c:pt idx="24">
                  <c:v>0.35725817638875978</c:v>
                </c:pt>
                <c:pt idx="25">
                  <c:v>0.5643595356378448</c:v>
                </c:pt>
                <c:pt idx="26">
                  <c:v>0.25381113713553427</c:v>
                </c:pt>
                <c:pt idx="27">
                  <c:v>0.75187912184383343</c:v>
                </c:pt>
                <c:pt idx="28">
                  <c:v>0.41766519735598862</c:v>
                </c:pt>
                <c:pt idx="29">
                  <c:v>0.50115062092367779</c:v>
                </c:pt>
                <c:pt idx="30">
                  <c:v>0.68776181805588421</c:v>
                </c:pt>
                <c:pt idx="31">
                  <c:v>0.39976701989904173</c:v>
                </c:pt>
                <c:pt idx="32">
                  <c:v>0.19285090513775671</c:v>
                </c:pt>
                <c:pt idx="33">
                  <c:v>0.55910722423864412</c:v>
                </c:pt>
                <c:pt idx="34">
                  <c:v>0.40688921935791122</c:v>
                </c:pt>
                <c:pt idx="35">
                  <c:v>0.34139967550576478</c:v>
                </c:pt>
                <c:pt idx="36">
                  <c:v>0.42848676886949755</c:v>
                </c:pt>
                <c:pt idx="37">
                  <c:v>0.68863472129310854</c:v>
                </c:pt>
                <c:pt idx="38">
                  <c:v>0.41576378262346736</c:v>
                </c:pt>
                <c:pt idx="39">
                  <c:v>0.16821520249999111</c:v>
                </c:pt>
                <c:pt idx="40">
                  <c:v>0.2355585239501109</c:v>
                </c:pt>
                <c:pt idx="41">
                  <c:v>0.65362772668386682</c:v>
                </c:pt>
                <c:pt idx="42">
                  <c:v>0.62610134926381866</c:v>
                </c:pt>
                <c:pt idx="43">
                  <c:v>0.330654861691858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F6-4209-8E1D-01EAC5A12B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36288"/>
        <c:axId val="1496942272"/>
      </c:scatterChart>
      <c:valAx>
        <c:axId val="1496936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6942272"/>
        <c:crosses val="autoZero"/>
        <c:crossBetween val="midCat"/>
      </c:valAx>
      <c:valAx>
        <c:axId val="14969422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36288"/>
        <c:crosses val="autoZero"/>
        <c:crossBetween val="midCat"/>
      </c:valAx>
      <c:spPr>
        <a:noFill/>
        <a:ln w="25400">
          <a:noFill/>
        </a:ln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lpha-F-curve'!$H$1</c:f>
              <c:strCache>
                <c:ptCount val="1"/>
                <c:pt idx="0">
                  <c:v>alpha(0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H$2:$H$22</c:f>
              <c:numCache>
                <c:formatCode>General</c:formatCode>
                <c:ptCount val="21"/>
                <c:pt idx="0">
                  <c:v>6.6726305840636435E-4</c:v>
                </c:pt>
                <c:pt idx="1">
                  <c:v>3.3774997286478703E-2</c:v>
                </c:pt>
                <c:pt idx="2">
                  <c:v>6.8435964276796768E-2</c:v>
                </c:pt>
                <c:pt idx="3">
                  <c:v>0.10404134520133845</c:v>
                </c:pt>
                <c:pt idx="4">
                  <c:v>0.14065635624234962</c:v>
                </c:pt>
                <c:pt idx="5">
                  <c:v>0.17835417260627662</c:v>
                </c:pt>
                <c:pt idx="6">
                  <c:v>0.21721740629161379</c:v>
                </c:pt>
                <c:pt idx="7">
                  <c:v>0.25733996920519975</c:v>
                </c:pt>
                <c:pt idx="8">
                  <c:v>0.29882945610969402</c:v>
                </c:pt>
                <c:pt idx="9">
                  <c:v>0.3418102428566141</c:v>
                </c:pt>
                <c:pt idx="10">
                  <c:v>0.38642759150326322</c:v>
                </c:pt>
                <c:pt idx="11">
                  <c:v>0.43285321086758377</c:v>
                </c:pt>
                <c:pt idx="12">
                  <c:v>0.48129298764339856</c:v>
                </c:pt>
                <c:pt idx="13">
                  <c:v>0.53199807822952605</c:v>
                </c:pt>
                <c:pt idx="14">
                  <c:v>0.58528144829301532</c:v>
                </c:pt>
                <c:pt idx="15">
                  <c:v>0.64154376711532857</c:v>
                </c:pt>
                <c:pt idx="16">
                  <c:v>0.70131661610588902</c:v>
                </c:pt>
                <c:pt idx="17">
                  <c:v>0.76534119383614818</c:v>
                </c:pt>
                <c:pt idx="18">
                  <c:v>0.83473159377527328</c:v>
                </c:pt>
                <c:pt idx="19">
                  <c:v>0.9113974642813969</c:v>
                </c:pt>
                <c:pt idx="20">
                  <c:v>0.9980137796986227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EA25-49A9-9685-023386355FA1}"/>
            </c:ext>
          </c:extLst>
        </c:ser>
        <c:ser>
          <c:idx val="1"/>
          <c:order val="1"/>
          <c:tx>
            <c:strRef>
              <c:f>'alpha-F-curve'!$I$1</c:f>
              <c:strCache>
                <c:ptCount val="1"/>
                <c:pt idx="0">
                  <c:v>alpha (-0.5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I$2:$I$22</c:f>
              <c:numCache>
                <c:formatCode>General</c:formatCode>
                <c:ptCount val="21"/>
                <c:pt idx="0">
                  <c:v>5.0018794006234657E-4</c:v>
                </c:pt>
                <c:pt idx="1">
                  <c:v>2.548082192499046E-2</c:v>
                </c:pt>
                <c:pt idx="2">
                  <c:v>5.1974596369896986E-2</c:v>
                </c:pt>
                <c:pt idx="3">
                  <c:v>7.9565820407271559E-2</c:v>
                </c:pt>
                <c:pt idx="4">
                  <c:v>0.10835055998652976</c:v>
                </c:pt>
                <c:pt idx="5">
                  <c:v>0.13843876330610527</c:v>
                </c:pt>
                <c:pt idx="6">
                  <c:v>0.16995720656470437</c:v>
                </c:pt>
                <c:pt idx="7">
                  <c:v>0.2030532988999677</c:v>
                </c:pt>
                <c:pt idx="8">
                  <c:v>0.23790007724449991</c:v>
                </c:pt>
                <c:pt idx="9">
                  <c:v>0.27470288554119326</c:v>
                </c:pt>
                <c:pt idx="10">
                  <c:v>0.31370849898476161</c:v>
                </c:pt>
                <c:pt idx="11">
                  <c:v>0.35521790313974433</c:v>
                </c:pt>
                <c:pt idx="12">
                  <c:v>0.39960472918822976</c:v>
                </c:pt>
                <c:pt idx="13">
                  <c:v>0.4473428148352484</c:v>
                </c:pt>
                <c:pt idx="14">
                  <c:v>0.49904926124979332</c:v>
                </c:pt>
                <c:pt idx="15">
                  <c:v>0.55555555555555558</c:v>
                </c:pt>
                <c:pt idx="16">
                  <c:v>0.61803398874989512</c:v>
                </c:pt>
                <c:pt idx="17">
                  <c:v>0.68824636892026336</c:v>
                </c:pt>
                <c:pt idx="18">
                  <c:v>0.7691138429795934</c:v>
                </c:pt>
                <c:pt idx="19">
                  <c:v>0.8664185253185509</c:v>
                </c:pt>
                <c:pt idx="20">
                  <c:v>0.9962414689091628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EA25-49A9-9685-023386355FA1}"/>
            </c:ext>
          </c:extLst>
        </c:ser>
        <c:ser>
          <c:idx val="2"/>
          <c:order val="2"/>
          <c:tx>
            <c:strRef>
              <c:f>'alpha-F-curve'!$J$1</c:f>
              <c:strCache>
                <c:ptCount val="1"/>
                <c:pt idx="0">
                  <c:v>alpha (-1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J$2:$J$22</c:f>
              <c:numCache>
                <c:formatCode>General</c:formatCode>
                <c:ptCount val="21"/>
                <c:pt idx="0">
                  <c:v>3.3381635800033838E-4</c:v>
                </c:pt>
                <c:pt idx="1">
                  <c:v>1.7113142362412681E-2</c:v>
                </c:pt>
                <c:pt idx="2">
                  <c:v>3.5141363306734452E-2</c:v>
                </c:pt>
                <c:pt idx="3">
                  <c:v>5.4177251901932455E-2</c:v>
                </c:pt>
                <c:pt idx="4">
                  <c:v>7.4328062311779242E-2</c:v>
                </c:pt>
                <c:pt idx="5">
                  <c:v>9.5719016642958787E-2</c:v>
                </c:pt>
                <c:pt idx="6">
                  <c:v>0.11849760660838826</c:v>
                </c:pt>
                <c:pt idx="7">
                  <c:v>0.14283928671029589</c:v>
                </c:pt>
                <c:pt idx="8">
                  <c:v>0.16895514586867644</c:v>
                </c:pt>
                <c:pt idx="9">
                  <c:v>0.19710246046121671</c:v>
                </c:pt>
                <c:pt idx="10">
                  <c:v>0.22759956137152726</c:v>
                </c:pt>
                <c:pt idx="11">
                  <c:v>0.26084737164182148</c:v>
                </c:pt>
                <c:pt idx="12">
                  <c:v>0.29736166008235476</c:v>
                </c:pt>
                <c:pt idx="13">
                  <c:v>0.33782331958309686</c:v>
                </c:pt>
                <c:pt idx="14">
                  <c:v>0.38316072825705905</c:v>
                </c:pt>
                <c:pt idx="15">
                  <c:v>0.43469344992008707</c:v>
                </c:pt>
                <c:pt idx="16">
                  <c:v>0.49440474113104937</c:v>
                </c:pt>
                <c:pt idx="17">
                  <c:v>0.5655219550883781</c:v>
                </c:pt>
                <c:pt idx="18">
                  <c:v>0.65399073704650379</c:v>
                </c:pt>
                <c:pt idx="19">
                  <c:v>0.77359636144783939</c:v>
                </c:pt>
                <c:pt idx="20">
                  <c:v>0.988194716395098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EA25-49A9-9685-023386355FA1}"/>
            </c:ext>
          </c:extLst>
        </c:ser>
        <c:ser>
          <c:idx val="3"/>
          <c:order val="3"/>
          <c:tx>
            <c:strRef>
              <c:f>'alpha-F-curve'!$K$1</c:f>
              <c:strCache>
                <c:ptCount val="1"/>
                <c:pt idx="0">
                  <c:v>alpha (-1.5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K$2:$K$22</c:f>
              <c:numCache>
                <c:formatCode>General</c:formatCode>
                <c:ptCount val="21"/>
                <c:pt idx="0">
                  <c:v>1.667708789980793E-4</c:v>
                </c:pt>
                <c:pt idx="1">
                  <c:v>8.6032203770500804E-3</c:v>
                </c:pt>
                <c:pt idx="2">
                  <c:v>1.77871865296515E-2</c:v>
                </c:pt>
                <c:pt idx="3">
                  <c:v>2.7621246899119822E-2</c:v>
                </c:pt>
                <c:pt idx="4">
                  <c:v>3.8187266672277786E-2</c:v>
                </c:pt>
                <c:pt idx="5">
                  <c:v>4.9582771863946995E-2</c:v>
                </c:pt>
                <c:pt idx="6">
                  <c:v>6.1925139731094037E-2</c:v>
                </c:pt>
                <c:pt idx="7">
                  <c:v>7.5357282615403531E-2</c:v>
                </c:pt>
                <c:pt idx="8">
                  <c:v>9.0055512641944668E-2</c:v>
                </c:pt>
                <c:pt idx="9">
                  <c:v>0.10624067542957993</c:v>
                </c:pt>
                <c:pt idx="10">
                  <c:v>0.12419433401016011</c:v>
                </c:pt>
                <c:pt idx="11">
                  <c:v>0.14428303471129911</c:v>
                </c:pt>
                <c:pt idx="12">
                  <c:v>0.16699605900980841</c:v>
                </c:pt>
                <c:pt idx="13">
                  <c:v>0.19300684301404925</c:v>
                </c:pt>
                <c:pt idx="14">
                  <c:v>0.22327859861134103</c:v>
                </c:pt>
                <c:pt idx="15">
                  <c:v>0.25925925925925963</c:v>
                </c:pt>
                <c:pt idx="16">
                  <c:v>0.30327668541684183</c:v>
                </c:pt>
                <c:pt idx="17">
                  <c:v>0.35945251351052698</c:v>
                </c:pt>
                <c:pt idx="18">
                  <c:v>0.43628719006802352</c:v>
                </c:pt>
                <c:pt idx="19">
                  <c:v>0.55720983120966616</c:v>
                </c:pt>
                <c:pt idx="20">
                  <c:v>0.919510363612370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EA25-49A9-9685-023386355FA1}"/>
            </c:ext>
          </c:extLst>
        </c:ser>
        <c:ser>
          <c:idx val="4"/>
          <c:order val="4"/>
          <c:tx>
            <c:strRef>
              <c:f>'alpha-F-curve'!$L$1</c:f>
              <c:strCache>
                <c:ptCount val="1"/>
                <c:pt idx="0">
                  <c:v>alpha (-2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L$2:$L$22</c:f>
              <c:numCache>
                <c:formatCode>General</c:formatCode>
                <c:ptCount val="2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EA25-49A9-9685-023386355FA1}"/>
            </c:ext>
          </c:extLst>
        </c:ser>
        <c:ser>
          <c:idx val="5"/>
          <c:order val="5"/>
          <c:tx>
            <c:strRef>
              <c:f>'alpha-F-curve'!$M$1</c:f>
              <c:strCache>
                <c:ptCount val="1"/>
                <c:pt idx="0">
                  <c:v>alpha (-3)</c:v>
                </c:pt>
              </c:strCache>
            </c:strRef>
          </c:tx>
          <c:spPr>
            <a:ln w="19050">
              <a:noFill/>
            </a:ln>
          </c:spPr>
          <c:marker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M$2:$M$22</c:f>
              <c:numCache>
                <c:formatCode>General</c:formatCode>
                <c:ptCount val="21"/>
                <c:pt idx="0">
                  <c:v>-3.336670254538987E-4</c:v>
                </c:pt>
                <c:pt idx="1">
                  <c:v>-1.7543859649133964E-2</c:v>
                </c:pt>
                <c:pt idx="2">
                  <c:v>-3.7037037037032317E-2</c:v>
                </c:pt>
                <c:pt idx="3">
                  <c:v>-5.8823529411765829E-2</c:v>
                </c:pt>
                <c:pt idx="4">
                  <c:v>-8.3333333333330373E-2</c:v>
                </c:pt>
                <c:pt idx="5">
                  <c:v>-0.11111111111111072</c:v>
                </c:pt>
                <c:pt idx="6">
                  <c:v>-0.14285714285714479</c:v>
                </c:pt>
                <c:pt idx="7">
                  <c:v>-0.17948717948717996</c:v>
                </c:pt>
                <c:pt idx="8">
                  <c:v>-0.2222222222222221</c:v>
                </c:pt>
                <c:pt idx="9">
                  <c:v>-0.27272727272727315</c:v>
                </c:pt>
                <c:pt idx="10">
                  <c:v>-0.33333333333333348</c:v>
                </c:pt>
                <c:pt idx="11">
                  <c:v>-0.40740740740740677</c:v>
                </c:pt>
                <c:pt idx="12">
                  <c:v>-0.49999999999999978</c:v>
                </c:pt>
                <c:pt idx="13">
                  <c:v>-0.61904761904761951</c:v>
                </c:pt>
                <c:pt idx="14">
                  <c:v>-0.7777777777777779</c:v>
                </c:pt>
                <c:pt idx="15">
                  <c:v>-1.0000000000000009</c:v>
                </c:pt>
                <c:pt idx="16">
                  <c:v>-1.3333333333333348</c:v>
                </c:pt>
                <c:pt idx="17">
                  <c:v>-1.888888888888891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EA25-49A9-9685-023386355FA1}"/>
            </c:ext>
          </c:extLst>
        </c:ser>
        <c:ser>
          <c:idx val="6"/>
          <c:order val="6"/>
          <c:tx>
            <c:strRef>
              <c:f>'alpha-F-curve'!$N$1</c:f>
              <c:strCache>
                <c:ptCount val="1"/>
                <c:pt idx="0">
                  <c:v>alpha (-4)</c:v>
                </c:pt>
              </c:strCache>
            </c:strRef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alpha-F-curve'!$A$2:$A$22</c:f>
              <c:numCache>
                <c:formatCode>General</c:formatCode>
                <c:ptCount val="21"/>
                <c:pt idx="0">
                  <c:v>1E-3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'alpha-F-curve'!$N$2:$N$22</c:f>
              <c:numCache>
                <c:formatCode>General</c:formatCode>
                <c:ptCount val="21"/>
                <c:pt idx="0">
                  <c:v>-6.6750101311141563E-4</c:v>
                </c:pt>
                <c:pt idx="1">
                  <c:v>-3.5549399815338667E-2</c:v>
                </c:pt>
                <c:pt idx="2">
                  <c:v>-7.6131687242794177E-2</c:v>
                </c:pt>
                <c:pt idx="3">
                  <c:v>-0.12283737024221453</c:v>
                </c:pt>
                <c:pt idx="4">
                  <c:v>-0.17708333333333148</c:v>
                </c:pt>
                <c:pt idx="5">
                  <c:v>-0.24074074074074048</c:v>
                </c:pt>
                <c:pt idx="6">
                  <c:v>-0.3163265306122458</c:v>
                </c:pt>
                <c:pt idx="7">
                  <c:v>-0.4072978303747532</c:v>
                </c:pt>
                <c:pt idx="8">
                  <c:v>-0.51851851851851816</c:v>
                </c:pt>
                <c:pt idx="9">
                  <c:v>-0.65702479338842967</c:v>
                </c:pt>
                <c:pt idx="10">
                  <c:v>-0.83333333333333393</c:v>
                </c:pt>
                <c:pt idx="11">
                  <c:v>-1.0637860082304522</c:v>
                </c:pt>
                <c:pt idx="12">
                  <c:v>-1.3749999999999996</c:v>
                </c:pt>
                <c:pt idx="13">
                  <c:v>-1.812925170068027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EA25-49A9-9685-023386355F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40096"/>
        <c:axId val="1496938464"/>
      </c:scatterChart>
      <c:valAx>
        <c:axId val="1496940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496938464"/>
        <c:crosses val="autoZero"/>
        <c:crossBetween val="midCat"/>
      </c:valAx>
      <c:valAx>
        <c:axId val="1496938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6940096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4.3751531058617676E-2"/>
          <c:y val="0.95806131324756627"/>
          <c:w val="0.90002930883639554"/>
          <c:h val="3.1838827671866632E-2"/>
        </c:manualLayout>
      </c:layout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461848518935132"/>
          <c:y val="0.12884252444850927"/>
          <c:w val="0.50696816395359912"/>
          <c:h val="0.62303592554075393"/>
        </c:manualLayout>
      </c:layout>
      <c:scatterChart>
        <c:scatterStyle val="smoothMarker"/>
        <c:varyColors val="0"/>
        <c:ser>
          <c:idx val="0"/>
          <c:order val="0"/>
          <c:tx>
            <c:strRef>
              <c:f>Fig.1!$J$1</c:f>
              <c:strCache>
                <c:ptCount val="1"/>
                <c:pt idx="0">
                  <c:v>ρ=0 (fixation neutrality)</c:v>
                </c:pt>
              </c:strCache>
            </c:strRef>
          </c:tx>
          <c:spPr>
            <a:ln w="317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J$2:$J$22</c:f>
              <c:numCache>
                <c:formatCode>General</c:formatCode>
                <c:ptCount val="21"/>
                <c:pt idx="0">
                  <c:v>0.99999999999999911</c:v>
                </c:pt>
                <c:pt idx="1">
                  <c:v>0.99999999999999911</c:v>
                </c:pt>
                <c:pt idx="2">
                  <c:v>1.0000000000000002</c:v>
                </c:pt>
                <c:pt idx="3">
                  <c:v>1</c:v>
                </c:pt>
                <c:pt idx="4">
                  <c:v>1.0000000000000002</c:v>
                </c:pt>
                <c:pt idx="5">
                  <c:v>1</c:v>
                </c:pt>
                <c:pt idx="6">
                  <c:v>0.99999999999999978</c:v>
                </c:pt>
                <c:pt idx="7">
                  <c:v>1</c:v>
                </c:pt>
                <c:pt idx="8">
                  <c:v>1.0000000000000002</c:v>
                </c:pt>
                <c:pt idx="9">
                  <c:v>1</c:v>
                </c:pt>
                <c:pt idx="10">
                  <c:v>0.99999999999999989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7F5C-4671-AFD8-014DC6CE899D}"/>
            </c:ext>
          </c:extLst>
        </c:ser>
        <c:ser>
          <c:idx val="2"/>
          <c:order val="2"/>
          <c:tx>
            <c:strRef>
              <c:f>Fig.1!$L$1</c:f>
              <c:strCache>
                <c:ptCount val="1"/>
                <c:pt idx="0">
                  <c:v>ρ=-1</c:v>
                </c:pt>
              </c:strCache>
            </c:strRef>
          </c:tx>
          <c:spPr>
            <a:ln w="317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3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3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3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L$2:$L$22</c:f>
              <c:numCache>
                <c:formatCode>General</c:formatCode>
                <c:ptCount val="21"/>
                <c:pt idx="0">
                  <c:v>0.99498662474581745</c:v>
                </c:pt>
                <c:pt idx="1">
                  <c:v>0.97476128752732505</c:v>
                </c:pt>
                <c:pt idx="2">
                  <c:v>0.94907215898007424</c:v>
                </c:pt>
                <c:pt idx="3">
                  <c:v>0.92289440912447429</c:v>
                </c:pt>
                <c:pt idx="4">
                  <c:v>0.8961840272634205</c:v>
                </c:pt>
                <c:pt idx="5">
                  <c:v>0.86888988018874957</c:v>
                </c:pt>
                <c:pt idx="6">
                  <c:v>0.84095198453421804</c:v>
                </c:pt>
                <c:pt idx="7">
                  <c:v>0.81229920066575501</c:v>
                </c:pt>
                <c:pt idx="8">
                  <c:v>0.7828460926160894</c:v>
                </c:pt>
                <c:pt idx="9">
                  <c:v>0.75248855375140333</c:v>
                </c:pt>
                <c:pt idx="10">
                  <c:v>0.72109754932565229</c:v>
                </c:pt>
                <c:pt idx="11">
                  <c:v>0.68850988188541995</c:v>
                </c:pt>
                <c:pt idx="12">
                  <c:v>0.65451404657700385</c:v>
                </c:pt>
                <c:pt idx="13">
                  <c:v>0.6188275635916517</c:v>
                </c:pt>
                <c:pt idx="14">
                  <c:v>0.5810585517895438</c:v>
                </c:pt>
                <c:pt idx="15">
                  <c:v>0.54063572697676388</c:v>
                </c:pt>
                <c:pt idx="16">
                  <c:v>0.49666805494355554</c:v>
                </c:pt>
                <c:pt idx="17">
                  <c:v>0.44762270478702249</c:v>
                </c:pt>
                <c:pt idx="18">
                  <c:v>0.39041520640679711</c:v>
                </c:pt>
                <c:pt idx="19">
                  <c:v>0.31664302782266451</c:v>
                </c:pt>
                <c:pt idx="20">
                  <c:v>0.1441211375439501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2-7F5C-4671-AFD8-014DC6CE899D}"/>
            </c:ext>
          </c:extLst>
        </c:ser>
        <c:ser>
          <c:idx val="5"/>
          <c:order val="5"/>
          <c:tx>
            <c:strRef>
              <c:f>Fig.1!$O$1</c:f>
              <c:strCache>
                <c:ptCount val="1"/>
                <c:pt idx="0">
                  <c:v>ρ=-4 (generic neutrlity)</c:v>
                </c:pt>
              </c:strCache>
            </c:strRef>
          </c:tx>
          <c:spPr>
            <a:ln w="317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6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6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6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O$2:$O$22</c:f>
              <c:numCache>
                <c:formatCode>General</c:formatCode>
                <c:ptCount val="21"/>
                <c:pt idx="0">
                  <c:v>0.98006700111107226</c:v>
                </c:pt>
                <c:pt idx="1">
                  <c:v>0.90170902716914925</c:v>
                </c:pt>
                <c:pt idx="2">
                  <c:v>0.80701107011070161</c:v>
                </c:pt>
                <c:pt idx="3">
                  <c:v>0.7161807580174927</c:v>
                </c:pt>
                <c:pt idx="4">
                  <c:v>0.62950819672131186</c:v>
                </c:pt>
                <c:pt idx="5">
                  <c:v>0.54729729729729737</c:v>
                </c:pt>
                <c:pt idx="6">
                  <c:v>0.46986301369862993</c:v>
                </c:pt>
                <c:pt idx="7">
                  <c:v>0.39752714113389631</c:v>
                </c:pt>
                <c:pt idx="8">
                  <c:v>0.33061224489795932</c:v>
                </c:pt>
                <c:pt idx="9">
                  <c:v>0.2694331983805669</c:v>
                </c:pt>
                <c:pt idx="10">
                  <c:v>0.21428571428571425</c:v>
                </c:pt>
                <c:pt idx="11">
                  <c:v>0.16543116490166421</c:v>
                </c:pt>
                <c:pt idx="12">
                  <c:v>0.1230769230769231</c:v>
                </c:pt>
                <c:pt idx="13">
                  <c:v>8.735144312393886E-2</c:v>
                </c:pt>
                <c:pt idx="14">
                  <c:v>5.8273381294963983E-2</c:v>
                </c:pt>
                <c:pt idx="15">
                  <c:v>3.5714285714285671E-2</c:v>
                </c:pt>
                <c:pt idx="16">
                  <c:v>1.9354838709677375E-2</c:v>
                </c:pt>
                <c:pt idx="17">
                  <c:v>8.6353944562899462E-3</c:v>
                </c:pt>
                <c:pt idx="18">
                  <c:v>2.7027027027026833E-3</c:v>
                </c:pt>
                <c:pt idx="19">
                  <c:v>3.5629453681709609E-4</c:v>
                </c:pt>
                <c:pt idx="20">
                  <c:v>2.997000002997008E-9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5-7F5C-4671-AFD8-014DC6CE8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29216"/>
        <c:axId val="1496940640"/>
      </c:scatterChart>
      <c:scatterChart>
        <c:scatterStyle val="lineMarker"/>
        <c:varyColors val="0"/>
        <c:ser>
          <c:idx val="1"/>
          <c:order val="1"/>
          <c:tx>
            <c:strRef>
              <c:f>Fig.1!$K$1</c:f>
              <c:strCache>
                <c:ptCount val="1"/>
                <c:pt idx="0">
                  <c:v>ρ=-0.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2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2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2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K$2:$K$22</c:f>
              <c:numCache>
                <c:formatCode>General</c:formatCode>
                <c:ptCount val="21"/>
                <c:pt idx="0">
                  <c:v>0.99749371855331204</c:v>
                </c:pt>
                <c:pt idx="1">
                  <c:v>0.987339717240446</c:v>
                </c:pt>
                <c:pt idx="2">
                  <c:v>0.97434164902525633</c:v>
                </c:pt>
                <c:pt idx="3">
                  <c:v>0.96097722286464471</c:v>
                </c:pt>
                <c:pt idx="4">
                  <c:v>0.94721359549995776</c:v>
                </c:pt>
                <c:pt idx="5">
                  <c:v>0.93301270189221897</c:v>
                </c:pt>
                <c:pt idx="6">
                  <c:v>0.91833001326703778</c:v>
                </c:pt>
                <c:pt idx="7">
                  <c:v>0.90311288741492768</c:v>
                </c:pt>
                <c:pt idx="8">
                  <c:v>0.8872983346207417</c:v>
                </c:pt>
                <c:pt idx="9">
                  <c:v>0.8708099243547831</c:v>
                </c:pt>
                <c:pt idx="10">
                  <c:v>0.85355339059327384</c:v>
                </c:pt>
                <c:pt idx="11">
                  <c:v>0.8354101966249684</c:v>
                </c:pt>
                <c:pt idx="12">
                  <c:v>0.81622776601683789</c:v>
                </c:pt>
                <c:pt idx="13">
                  <c:v>0.79580398915498085</c:v>
                </c:pt>
                <c:pt idx="14">
                  <c:v>0.77386127875258304</c:v>
                </c:pt>
                <c:pt idx="15">
                  <c:v>0.75</c:v>
                </c:pt>
                <c:pt idx="16">
                  <c:v>0.72360679774997883</c:v>
                </c:pt>
                <c:pt idx="17">
                  <c:v>0.69364916731037074</c:v>
                </c:pt>
                <c:pt idx="18">
                  <c:v>0.65811388300841878</c:v>
                </c:pt>
                <c:pt idx="19">
                  <c:v>0.61180339887498913</c:v>
                </c:pt>
                <c:pt idx="20">
                  <c:v>0.5158113883008418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F5C-4671-AFD8-014DC6CE899D}"/>
            </c:ext>
          </c:extLst>
        </c:ser>
        <c:ser>
          <c:idx val="3"/>
          <c:order val="3"/>
          <c:tx>
            <c:strRef>
              <c:f>Fig.1!$M$1</c:f>
              <c:strCache>
                <c:ptCount val="1"/>
                <c:pt idx="0">
                  <c:v>ρ=-2 (FSI-neutrality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4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4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4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M$2:$M$22</c:f>
              <c:numCache>
                <c:formatCode>General</c:formatCode>
                <c:ptCount val="21"/>
                <c:pt idx="0">
                  <c:v>0.98999999999999366</c:v>
                </c:pt>
                <c:pt idx="1">
                  <c:v>0.95000000000000107</c:v>
                </c:pt>
                <c:pt idx="2">
                  <c:v>0.89999999999999969</c:v>
                </c:pt>
                <c:pt idx="3">
                  <c:v>0.85</c:v>
                </c:pt>
                <c:pt idx="4">
                  <c:v>0.8</c:v>
                </c:pt>
                <c:pt idx="5">
                  <c:v>0.75000000000000022</c:v>
                </c:pt>
                <c:pt idx="6">
                  <c:v>0.7</c:v>
                </c:pt>
                <c:pt idx="7">
                  <c:v>0.65000000000000013</c:v>
                </c:pt>
                <c:pt idx="8">
                  <c:v>0.60000000000000009</c:v>
                </c:pt>
                <c:pt idx="9">
                  <c:v>0.54999999999999993</c:v>
                </c:pt>
                <c:pt idx="10">
                  <c:v>0.49999999999999994</c:v>
                </c:pt>
                <c:pt idx="11">
                  <c:v>0.45000000000000007</c:v>
                </c:pt>
                <c:pt idx="12">
                  <c:v>0.39999999999999997</c:v>
                </c:pt>
                <c:pt idx="13">
                  <c:v>0.35</c:v>
                </c:pt>
                <c:pt idx="14">
                  <c:v>0.29999999999999993</c:v>
                </c:pt>
                <c:pt idx="15">
                  <c:v>0.24999999999999989</c:v>
                </c:pt>
                <c:pt idx="16">
                  <c:v>0.19999999999999987</c:v>
                </c:pt>
                <c:pt idx="17">
                  <c:v>0.1499999999999998</c:v>
                </c:pt>
                <c:pt idx="18">
                  <c:v>9.9999999999999756E-2</c:v>
                </c:pt>
                <c:pt idx="19">
                  <c:v>4.9999999999999718E-2</c:v>
                </c:pt>
                <c:pt idx="20">
                  <c:v>1.0000000000000009E-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7F5C-4671-AFD8-014DC6CE899D}"/>
            </c:ext>
          </c:extLst>
        </c:ser>
        <c:ser>
          <c:idx val="4"/>
          <c:order val="4"/>
          <c:tx>
            <c:strRef>
              <c:f>Fig.1!$N$1</c:f>
              <c:strCache>
                <c:ptCount val="1"/>
                <c:pt idx="0">
                  <c:v>ρ=-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5"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5"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5"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N$2:$N$22</c:f>
              <c:numCache>
                <c:formatCode>General</c:formatCode>
                <c:ptCount val="21"/>
                <c:pt idx="0">
                  <c:v>0.98502512562814371</c:v>
                </c:pt>
                <c:pt idx="1">
                  <c:v>0.92564102564102502</c:v>
                </c:pt>
                <c:pt idx="2">
                  <c:v>0.85263157894736874</c:v>
                </c:pt>
                <c:pt idx="3">
                  <c:v>0.78108108108108099</c:v>
                </c:pt>
                <c:pt idx="4">
                  <c:v>0.71111111111111147</c:v>
                </c:pt>
                <c:pt idx="5">
                  <c:v>0.6428571428571429</c:v>
                </c:pt>
                <c:pt idx="6">
                  <c:v>0.57647058823529385</c:v>
                </c:pt>
                <c:pt idx="7">
                  <c:v>0.5121212121212122</c:v>
                </c:pt>
                <c:pt idx="8">
                  <c:v>0.45000000000000012</c:v>
                </c:pt>
                <c:pt idx="9">
                  <c:v>0.39032258064516129</c:v>
                </c:pt>
                <c:pt idx="10">
                  <c:v>0.33333333333333331</c:v>
                </c:pt>
                <c:pt idx="11">
                  <c:v>0.27931034482758632</c:v>
                </c:pt>
                <c:pt idx="12">
                  <c:v>0.22857142857142859</c:v>
                </c:pt>
                <c:pt idx="13">
                  <c:v>0.18148148148148144</c:v>
                </c:pt>
                <c:pt idx="14">
                  <c:v>0.13846153846153841</c:v>
                </c:pt>
                <c:pt idx="15">
                  <c:v>9.9999999999999922E-2</c:v>
                </c:pt>
                <c:pt idx="16">
                  <c:v>6.6666666666666569E-2</c:v>
                </c:pt>
                <c:pt idx="17">
                  <c:v>3.9130434782608595E-2</c:v>
                </c:pt>
                <c:pt idx="18">
                  <c:v>1.8181818181818098E-2</c:v>
                </c:pt>
                <c:pt idx="19">
                  <c:v>4.7619047619047077E-3</c:v>
                </c:pt>
                <c:pt idx="20">
                  <c:v>1.9980019980020016E-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7F5C-4671-AFD8-014DC6CE899D}"/>
            </c:ext>
          </c:extLst>
        </c:ser>
        <c:ser>
          <c:idx val="6"/>
          <c:order val="6"/>
          <c:tx>
            <c:strRef>
              <c:f>Fig.1!$P$1</c:f>
              <c:strCache>
                <c:ptCount val="1"/>
                <c:pt idx="0">
                  <c:v>ρ=-5 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gradFill rotWithShape="1">
                <a:gsLst>
                  <a:gs pos="0">
                    <a:schemeClr val="accent1">
                      <a:lumMod val="60000"/>
                      <a:satMod val="103000"/>
                      <a:lumMod val="102000"/>
                      <a:tint val="94000"/>
                    </a:schemeClr>
                  </a:gs>
                  <a:gs pos="50000">
                    <a:schemeClr val="accent1">
                      <a:lumMod val="60000"/>
                      <a:satMod val="110000"/>
                      <a:lumMod val="100000"/>
                      <a:shade val="100000"/>
                    </a:schemeClr>
                  </a:gs>
                  <a:gs pos="100000">
                    <a:schemeClr val="accent1">
                      <a:lumMod val="60000"/>
                      <a:lumMod val="99000"/>
                      <a:satMod val="120000"/>
                      <a:shade val="78000"/>
                    </a:schemeClr>
                  </a:gs>
                </a:gsLst>
                <a:lin ang="5400000" scaled="0"/>
              </a:gradFill>
              <a:ln w="12700">
                <a:solidFill>
                  <a:schemeClr val="lt2"/>
                </a:solidFill>
                <a:round/>
              </a:ln>
              <a:effectLst/>
            </c:spPr>
          </c:marker>
          <c:xVal>
            <c:numRef>
              <c:f>Fig.1!$B$2:$B$22</c:f>
              <c:numCache>
                <c:formatCode>General</c:formatCode>
                <c:ptCount val="21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000000000000002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39999999999999997</c:v>
                </c:pt>
                <c:pt idx="9">
                  <c:v>0.44999999999999996</c:v>
                </c:pt>
                <c:pt idx="10">
                  <c:v>0.49999999999999994</c:v>
                </c:pt>
                <c:pt idx="11">
                  <c:v>0.54999999999999993</c:v>
                </c:pt>
                <c:pt idx="12">
                  <c:v>0.6</c:v>
                </c:pt>
                <c:pt idx="13">
                  <c:v>0.65</c:v>
                </c:pt>
                <c:pt idx="14">
                  <c:v>0.70000000000000007</c:v>
                </c:pt>
                <c:pt idx="15">
                  <c:v>0.75000000000000011</c:v>
                </c:pt>
                <c:pt idx="16">
                  <c:v>0.80000000000000016</c:v>
                </c:pt>
                <c:pt idx="17">
                  <c:v>0.8500000000000002</c:v>
                </c:pt>
                <c:pt idx="18">
                  <c:v>0.90000000000000024</c:v>
                </c:pt>
                <c:pt idx="19">
                  <c:v>0.95000000000000029</c:v>
                </c:pt>
                <c:pt idx="20">
                  <c:v>0.999</c:v>
                </c:pt>
              </c:numCache>
            </c:numRef>
          </c:xVal>
          <c:yVal>
            <c:numRef>
              <c:f>Fig.1!$P$2:$P$22</c:f>
              <c:numCache>
                <c:formatCode>General</c:formatCode>
                <c:ptCount val="21"/>
                <c:pt idx="0">
                  <c:v>0.97512562560288552</c:v>
                </c:pt>
                <c:pt idx="1">
                  <c:v>0.87820344351224788</c:v>
                </c:pt>
                <c:pt idx="2">
                  <c:v>0.76312881651642961</c:v>
                </c:pt>
                <c:pt idx="3">
                  <c:v>0.65524653826540591</c:v>
                </c:pt>
                <c:pt idx="4">
                  <c:v>0.55501355013550169</c:v>
                </c:pt>
                <c:pt idx="5">
                  <c:v>0.46285714285714291</c:v>
                </c:pt>
                <c:pt idx="6">
                  <c:v>0.37915515199368321</c:v>
                </c:pt>
                <c:pt idx="7">
                  <c:v>0.30421260052191518</c:v>
                </c:pt>
                <c:pt idx="8">
                  <c:v>0.23823529411764721</c:v>
                </c:pt>
                <c:pt idx="9">
                  <c:v>0.18130146740139932</c:v>
                </c:pt>
                <c:pt idx="10">
                  <c:v>0.13333333333333333</c:v>
                </c:pt>
                <c:pt idx="11">
                  <c:v>9.407125958850103E-2</c:v>
                </c:pt>
                <c:pt idx="12">
                  <c:v>6.305418719211825E-2</c:v>
                </c:pt>
                <c:pt idx="13">
                  <c:v>3.9610657428029356E-2</c:v>
                </c:pt>
                <c:pt idx="14">
                  <c:v>2.2865208186309084E-2</c:v>
                </c:pt>
                <c:pt idx="15">
                  <c:v>1.1764705882352922E-2</c:v>
                </c:pt>
                <c:pt idx="16">
                  <c:v>5.1282051282051135E-3</c:v>
                </c:pt>
                <c:pt idx="17">
                  <c:v>1.7221218241734791E-3</c:v>
                </c:pt>
                <c:pt idx="18">
                  <c:v>3.6003600360035666E-4</c:v>
                </c:pt>
                <c:pt idx="19">
                  <c:v>2.3750148438427194E-5</c:v>
                </c:pt>
                <c:pt idx="20">
                  <c:v>3.996000000004011E-1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6-7F5C-4671-AFD8-014DC6CE89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6929216"/>
        <c:axId val="1496940640"/>
      </c:scatterChart>
      <c:valAx>
        <c:axId val="1496929216"/>
        <c:scaling>
          <c:orientation val="minMax"/>
          <c:max val="1"/>
        </c:scaling>
        <c:delete val="0"/>
        <c:axPos val="b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Relative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strength of FSI (</a:t>
                </a:r>
                <a:r>
                  <a:rPr lang="en-US" sz="1200" i="1" baseline="0">
                    <a:latin typeface="Arial" panose="020B0604020202020204" pitchFamily="34" charset="0"/>
                    <a:cs typeface="Arial" panose="020B0604020202020204" pitchFamily="34" charset="0"/>
                  </a:rPr>
                  <a:t>F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23452313927080362"/>
              <c:y val="0.834524296078235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96940640"/>
        <c:crosses val="autoZero"/>
        <c:crossBetween val="midCat"/>
      </c:valAx>
      <c:valAx>
        <c:axId val="149694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baseline="0">
                    <a:solidFill>
                      <a:schemeClr val="tx2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latin typeface="Arial" panose="020B0604020202020204" pitchFamily="34" charset="0"/>
                    <a:cs typeface="Arial" panose="020B0604020202020204" pitchFamily="34" charset="0"/>
                  </a:rPr>
                  <a:t>Substitution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rate/mutation rate (</a:t>
                </a:r>
                <a:r>
                  <a:rPr lang="el-GR" sz="1200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λ</a:t>
                </a:r>
                <a:r>
                  <a:rPr lang="en-US" sz="1200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v</a:t>
                </a:r>
                <a:r>
                  <a:rPr lang="en-US" sz="1200" baseline="0">
                    <a:latin typeface="Arial" panose="020B0604020202020204" pitchFamily="34" charset="0"/>
                    <a:cs typeface="Arial" panose="020B0604020202020204" pitchFamily="34" charset="0"/>
                  </a:rPr>
                  <a:t>)</a:t>
                </a:r>
                <a:endParaRPr lang="en-US" sz="12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3.0858798090653176E-2"/>
              <c:y val="0.26207849245704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baseline="0">
                  <a:solidFill>
                    <a:schemeClr val="tx2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2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969292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776482667645819"/>
          <c:y val="0.19032844124974402"/>
          <c:w val="0.29472780928290698"/>
          <c:h val="0.540668695904844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chemeClr val="tx2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6">
  <cs:axisTitle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categoryAxis>
  <cs:chartArea mods="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>
  <cs:dataPoint3D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3D>
  <cs:dataPointLine>
    <cs:lnRef idx="0">
      <cs:styleClr val="auto"/>
    </cs:lnRef>
    <cs:fillRef idx="2"/>
    <cs:effectRef idx="1"/>
    <cs:fontRef idx="minor">
      <a:schemeClr val="dk1"/>
    </cs:fontRef>
    <cs:spPr>
      <a:ln w="9525" cap="flat" cmpd="sng" algn="ctr">
        <a:solidFill>
          <a:schemeClr val="phClr">
            <a:alpha val="70000"/>
          </a:schemeClr>
        </a:solidFill>
        <a:prstDash val="sysDot"/>
        <a:round/>
      </a:ln>
    </cs:spPr>
  </cs:dataPointLine>
  <cs:dataPointMarker>
    <cs:lnRef idx="0">
      <cs:styleClr val="auto"/>
    </cs:lnRef>
    <cs:fillRef idx="2">
      <cs:styleClr val="auto"/>
    </cs:fillRef>
    <cs:effectRef idx="1"/>
    <cs:fontRef idx="minor">
      <a:schemeClr val="dk1"/>
    </cs:fontRef>
    <cs:spPr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 cap="rnd">
        <a:solidFill>
          <a:schemeClr val="dk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dk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dk1">
        <a:lumMod val="65000"/>
        <a:lumOff val="35000"/>
      </a:schemeClr>
    </cs:fontRef>
    <cs:defRPr sz="900" kern="1200" spc="0" baseline="0"/>
  </cs:legend>
  <cs:plotArea>
    <cs:lnRef idx="0"/>
    <cs:fillRef idx="0"/>
    <cs:effectRef idx="0"/>
    <cs:fontRef idx="minor">
      <a:schemeClr val="dk1"/>
    </cs:fontRef>
    <cs:spPr>
      <a:gradFill>
        <a:gsLst>
          <a:gs pos="100000">
            <a:schemeClr val="lt1">
              <a:lumMod val="95000"/>
            </a:schemeClr>
          </a:gs>
          <a:gs pos="0">
            <a:schemeClr val="lt1">
              <a:alpha val="0"/>
            </a:schemeClr>
          </a:gs>
        </a:gsLst>
        <a:lin ang="5400000" scaled="0"/>
      </a:gradFill>
    </cs:spPr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0000"/>
            <a:lumOff val="80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 cap="rnd">
        <a:solidFill>
          <a:schemeClr val="dk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50000"/>
        <a:lumOff val="50000"/>
      </a:schemeClr>
    </cs:fontRef>
    <cs:defRPr sz="1400" kern="1200" cap="none" spc="2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</cs:spPr>
  </cs:upBar>
  <cs:valueAxis>
    <cs:lnRef idx="0"/>
    <cs:fillRef idx="0"/>
    <cs:effectRef idx="0"/>
    <cs:fontRef idx="minor">
      <a:schemeClr val="dk1">
        <a:lumMod val="65000"/>
        <a:lumOff val="35000"/>
      </a:schemeClr>
    </cs:fontRef>
    <cs:spPr>
      <a:ln w="9525" cap="rnd">
        <a:solidFill>
          <a:schemeClr val="dk1">
            <a:lumMod val="25000"/>
            <a:lumOff val="75000"/>
          </a:schemeClr>
        </a:solidFill>
        <a:round/>
      </a:ln>
    </cs:spPr>
    <cs:defRPr sz="900" kern="1200" spc="0" baseline="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326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dk1">
            <a:lumMod val="75000"/>
            <a:lumOff val="25000"/>
          </a:schemeClr>
        </a:solidFill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66725</xdr:colOff>
      <xdr:row>23</xdr:row>
      <xdr:rowOff>123825</xdr:rowOff>
    </xdr:from>
    <xdr:to>
      <xdr:col>24</xdr:col>
      <xdr:colOff>400050</xdr:colOff>
      <xdr:row>45</xdr:row>
      <xdr:rowOff>9525</xdr:rowOff>
    </xdr:to>
    <xdr:graphicFrame macro="">
      <xdr:nvGraphicFramePr>
        <xdr:cNvPr id="19922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28575</xdr:colOff>
      <xdr:row>24</xdr:row>
      <xdr:rowOff>57150</xdr:rowOff>
    </xdr:from>
    <xdr:to>
      <xdr:col>31</xdr:col>
      <xdr:colOff>219075</xdr:colOff>
      <xdr:row>41</xdr:row>
      <xdr:rowOff>114300</xdr:rowOff>
    </xdr:to>
    <xdr:graphicFrame macro="">
      <xdr:nvGraphicFramePr>
        <xdr:cNvPr id="199221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8</xdr:col>
      <xdr:colOff>104775</xdr:colOff>
      <xdr:row>8</xdr:row>
      <xdr:rowOff>28574</xdr:rowOff>
    </xdr:from>
    <xdr:to>
      <xdr:col>33</xdr:col>
      <xdr:colOff>476250</xdr:colOff>
      <xdr:row>33</xdr:row>
      <xdr:rowOff>47624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123825</xdr:colOff>
      <xdr:row>26</xdr:row>
      <xdr:rowOff>57150</xdr:rowOff>
    </xdr:from>
    <xdr:to>
      <xdr:col>22</xdr:col>
      <xdr:colOff>428625</xdr:colOff>
      <xdr:row>49</xdr:row>
      <xdr:rowOff>38100</xdr:rowOff>
    </xdr:to>
    <xdr:graphicFrame macro="">
      <xdr:nvGraphicFramePr>
        <xdr:cNvPr id="1890305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3</xdr:col>
      <xdr:colOff>476250</xdr:colOff>
      <xdr:row>10</xdr:row>
      <xdr:rowOff>104775</xdr:rowOff>
    </xdr:from>
    <xdr:to>
      <xdr:col>31</xdr:col>
      <xdr:colOff>171450</xdr:colOff>
      <xdr:row>34</xdr:row>
      <xdr:rowOff>95250</xdr:rowOff>
    </xdr:to>
    <xdr:graphicFrame macro="">
      <xdr:nvGraphicFramePr>
        <xdr:cNvPr id="1890306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23825</xdr:colOff>
      <xdr:row>2</xdr:row>
      <xdr:rowOff>9525</xdr:rowOff>
    </xdr:from>
    <xdr:to>
      <xdr:col>21</xdr:col>
      <xdr:colOff>428625</xdr:colOff>
      <xdr:row>42</xdr:row>
      <xdr:rowOff>114300</xdr:rowOff>
    </xdr:to>
    <xdr:graphicFrame macro="">
      <xdr:nvGraphicFramePr>
        <xdr:cNvPr id="1360944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81025</xdr:colOff>
      <xdr:row>9</xdr:row>
      <xdr:rowOff>9525</xdr:rowOff>
    </xdr:from>
    <xdr:to>
      <xdr:col>16</xdr:col>
      <xdr:colOff>447675</xdr:colOff>
      <xdr:row>41</xdr:row>
      <xdr:rowOff>762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5"/>
  <sheetViews>
    <sheetView workbookViewId="0">
      <selection activeCell="A21" sqref="A21"/>
    </sheetView>
  </sheetViews>
  <sheetFormatPr defaultColWidth="11.7265625" defaultRowHeight="12.5" x14ac:dyDescent="0.25"/>
  <cols>
    <col min="1" max="1" width="24.453125" customWidth="1"/>
    <col min="2" max="2" width="11.81640625" customWidth="1"/>
    <col min="3" max="3" width="8.7265625" customWidth="1"/>
    <col min="4" max="4" width="26.81640625" customWidth="1"/>
    <col min="5" max="5" width="11.7265625" customWidth="1"/>
    <col min="6" max="6" width="16.7265625" customWidth="1"/>
    <col min="7" max="7" width="13.81640625" customWidth="1"/>
    <col min="8" max="8" width="6.54296875" customWidth="1"/>
    <col min="9" max="9" width="8.54296875" customWidth="1"/>
    <col min="10" max="10" width="6.54296875" customWidth="1"/>
    <col min="11" max="11" width="7.54296875" customWidth="1"/>
    <col min="12" max="12" width="6.54296875" customWidth="1"/>
    <col min="13" max="13" width="8.54296875" customWidth="1"/>
    <col min="14" max="15" width="7.54296875" customWidth="1"/>
    <col min="16" max="16" width="7.7265625" customWidth="1"/>
    <col min="17" max="17" width="6" customWidth="1"/>
    <col min="18" max="18" width="19.7265625" customWidth="1"/>
    <col min="19" max="19" width="12.453125" customWidth="1"/>
    <col min="20" max="20" width="8.26953125" customWidth="1"/>
    <col min="21" max="21" width="13.54296875" customWidth="1"/>
    <col min="22" max="22" width="11.26953125" customWidth="1"/>
  </cols>
  <sheetData>
    <row r="1" spans="1:22" ht="12.25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</row>
    <row r="2" spans="1:22" ht="12.65" customHeight="1" x14ac:dyDescent="0.25">
      <c r="A2" t="s">
        <v>22</v>
      </c>
      <c r="B2">
        <v>8</v>
      </c>
      <c r="C2" t="s">
        <v>23</v>
      </c>
      <c r="D2" t="s">
        <v>24</v>
      </c>
      <c r="E2" t="s">
        <v>23</v>
      </c>
      <c r="F2" t="s">
        <v>25</v>
      </c>
      <c r="G2" t="s">
        <v>26</v>
      </c>
      <c r="H2">
        <v>449</v>
      </c>
      <c r="I2">
        <v>271226</v>
      </c>
      <c r="J2">
        <v>694</v>
      </c>
      <c r="K2">
        <v>60084</v>
      </c>
      <c r="L2">
        <v>1825</v>
      </c>
      <c r="M2">
        <v>241562</v>
      </c>
      <c r="N2">
        <v>1863</v>
      </c>
      <c r="O2">
        <v>69347</v>
      </c>
      <c r="P2">
        <v>-71.33</v>
      </c>
      <c r="Q2">
        <v>0.28000000000000003</v>
      </c>
      <c r="R2">
        <v>0.23</v>
      </c>
      <c r="S2">
        <v>0.33</v>
      </c>
      <c r="T2">
        <v>0.27</v>
      </c>
      <c r="U2">
        <v>0.23</v>
      </c>
      <c r="V2">
        <v>0.32</v>
      </c>
    </row>
    <row r="3" spans="1:22" ht="12.65" customHeight="1" x14ac:dyDescent="0.25">
      <c r="A3" t="s">
        <v>27</v>
      </c>
      <c r="B3">
        <v>8</v>
      </c>
      <c r="C3" t="s">
        <v>23</v>
      </c>
      <c r="D3" t="s">
        <v>28</v>
      </c>
      <c r="E3" t="s">
        <v>23</v>
      </c>
      <c r="F3" t="s">
        <v>25</v>
      </c>
      <c r="G3" t="s">
        <v>29</v>
      </c>
      <c r="H3">
        <v>3953</v>
      </c>
      <c r="I3">
        <v>621162</v>
      </c>
      <c r="J3">
        <v>19739</v>
      </c>
      <c r="K3">
        <v>132343</v>
      </c>
      <c r="L3">
        <v>15920</v>
      </c>
      <c r="M3">
        <v>528721</v>
      </c>
      <c r="N3">
        <v>27171</v>
      </c>
      <c r="O3">
        <v>152012</v>
      </c>
      <c r="P3">
        <v>-107.36</v>
      </c>
      <c r="Q3">
        <v>0.73</v>
      </c>
      <c r="R3">
        <v>0.71</v>
      </c>
      <c r="S3">
        <v>0.74</v>
      </c>
      <c r="T3">
        <v>0.43</v>
      </c>
      <c r="U3">
        <v>0.42</v>
      </c>
      <c r="V3">
        <v>0.44</v>
      </c>
    </row>
    <row r="4" spans="1:22" ht="12.65" customHeight="1" x14ac:dyDescent="0.25">
      <c r="A4" t="s">
        <v>30</v>
      </c>
      <c r="B4">
        <v>10</v>
      </c>
      <c r="C4" t="s">
        <v>23</v>
      </c>
      <c r="D4" t="s">
        <v>31</v>
      </c>
      <c r="E4" t="s">
        <v>32</v>
      </c>
      <c r="F4" t="s">
        <v>25</v>
      </c>
      <c r="G4" t="s">
        <v>33</v>
      </c>
      <c r="H4">
        <v>777</v>
      </c>
      <c r="I4">
        <v>373000</v>
      </c>
      <c r="J4">
        <v>1011</v>
      </c>
      <c r="K4">
        <v>80893</v>
      </c>
      <c r="L4">
        <v>331</v>
      </c>
      <c r="M4">
        <v>333916</v>
      </c>
      <c r="N4">
        <v>689</v>
      </c>
      <c r="O4">
        <v>92666</v>
      </c>
      <c r="P4">
        <v>-72.52</v>
      </c>
      <c r="Q4">
        <v>0.93</v>
      </c>
      <c r="R4">
        <v>0.83</v>
      </c>
      <c r="S4">
        <v>1.04</v>
      </c>
      <c r="T4">
        <v>0.45</v>
      </c>
      <c r="U4">
        <v>0.4</v>
      </c>
      <c r="V4">
        <v>0.5</v>
      </c>
    </row>
    <row r="5" spans="1:22" ht="12.65" customHeight="1" x14ac:dyDescent="0.25">
      <c r="A5" t="s">
        <v>34</v>
      </c>
      <c r="B5">
        <v>10</v>
      </c>
      <c r="C5" t="s">
        <v>23</v>
      </c>
      <c r="D5" t="s">
        <v>35</v>
      </c>
      <c r="E5" t="s">
        <v>23</v>
      </c>
      <c r="F5" t="s">
        <v>25</v>
      </c>
      <c r="G5" t="s">
        <v>36</v>
      </c>
      <c r="H5">
        <v>7239</v>
      </c>
      <c r="I5">
        <v>2030400</v>
      </c>
      <c r="J5">
        <v>24681</v>
      </c>
      <c r="K5">
        <v>430279</v>
      </c>
      <c r="L5">
        <v>21777</v>
      </c>
      <c r="M5">
        <v>1839490</v>
      </c>
      <c r="N5">
        <v>46264</v>
      </c>
      <c r="O5">
        <v>507055</v>
      </c>
      <c r="P5">
        <v>-130.24</v>
      </c>
      <c r="Q5">
        <v>0.73</v>
      </c>
      <c r="R5">
        <v>0.71</v>
      </c>
      <c r="S5">
        <v>0.74</v>
      </c>
      <c r="T5">
        <v>0.34</v>
      </c>
      <c r="U5">
        <v>0.34</v>
      </c>
      <c r="V5">
        <v>0.35</v>
      </c>
    </row>
    <row r="6" spans="1:22" ht="12.65" customHeight="1" x14ac:dyDescent="0.25">
      <c r="A6" t="s">
        <v>37</v>
      </c>
      <c r="B6">
        <v>10</v>
      </c>
      <c r="C6" t="s">
        <v>23</v>
      </c>
      <c r="D6" t="s">
        <v>38</v>
      </c>
      <c r="E6" t="s">
        <v>23</v>
      </c>
      <c r="F6" t="s">
        <v>25</v>
      </c>
      <c r="G6" t="s">
        <v>36</v>
      </c>
      <c r="H6">
        <v>3618</v>
      </c>
      <c r="I6">
        <v>1008130</v>
      </c>
      <c r="J6">
        <v>8292</v>
      </c>
      <c r="K6">
        <v>219661</v>
      </c>
      <c r="L6">
        <v>11419</v>
      </c>
      <c r="M6">
        <v>912697</v>
      </c>
      <c r="N6">
        <v>39545</v>
      </c>
      <c r="O6">
        <v>256823</v>
      </c>
      <c r="P6">
        <v>-112.78</v>
      </c>
      <c r="Q6">
        <v>0.48</v>
      </c>
      <c r="R6">
        <v>0.46</v>
      </c>
      <c r="S6">
        <v>0.5</v>
      </c>
      <c r="T6">
        <v>0.14000000000000001</v>
      </c>
      <c r="U6">
        <v>0.13</v>
      </c>
      <c r="V6">
        <v>0.14000000000000001</v>
      </c>
    </row>
    <row r="7" spans="1:22" ht="12.65" customHeight="1" x14ac:dyDescent="0.25">
      <c r="A7" t="s">
        <v>39</v>
      </c>
      <c r="B7">
        <v>10</v>
      </c>
      <c r="C7" t="s">
        <v>23</v>
      </c>
      <c r="D7" t="s">
        <v>40</v>
      </c>
      <c r="E7" t="s">
        <v>23</v>
      </c>
      <c r="F7" t="s">
        <v>25</v>
      </c>
      <c r="G7" t="s">
        <v>41</v>
      </c>
      <c r="H7">
        <v>120</v>
      </c>
      <c r="I7">
        <v>73752.800000000003</v>
      </c>
      <c r="J7">
        <v>1530</v>
      </c>
      <c r="K7">
        <v>15345</v>
      </c>
      <c r="L7">
        <v>1335</v>
      </c>
      <c r="M7">
        <v>65968.800000000003</v>
      </c>
      <c r="N7">
        <v>6762</v>
      </c>
      <c r="O7">
        <v>18418</v>
      </c>
      <c r="P7">
        <v>-75</v>
      </c>
      <c r="Q7">
        <v>0.83</v>
      </c>
      <c r="R7">
        <v>0.78</v>
      </c>
      <c r="S7">
        <v>0.89</v>
      </c>
      <c r="T7">
        <v>0.16</v>
      </c>
      <c r="U7">
        <v>0.15</v>
      </c>
      <c r="V7">
        <v>0.17</v>
      </c>
    </row>
    <row r="8" spans="1:22" ht="12.65" customHeight="1" x14ac:dyDescent="0.25">
      <c r="A8" t="s">
        <v>42</v>
      </c>
      <c r="B8">
        <v>4</v>
      </c>
      <c r="C8" t="s">
        <v>23</v>
      </c>
      <c r="D8" t="s">
        <v>43</v>
      </c>
      <c r="E8" t="s">
        <v>23</v>
      </c>
      <c r="F8" t="s">
        <v>25</v>
      </c>
      <c r="G8" t="s">
        <v>36</v>
      </c>
      <c r="H8">
        <v>991</v>
      </c>
      <c r="I8">
        <v>1905400</v>
      </c>
      <c r="J8">
        <v>1326</v>
      </c>
      <c r="K8">
        <v>404583</v>
      </c>
      <c r="L8">
        <v>22828</v>
      </c>
      <c r="M8">
        <v>1771950</v>
      </c>
      <c r="N8">
        <v>35138</v>
      </c>
      <c r="O8">
        <v>478034</v>
      </c>
      <c r="P8">
        <v>-69.38</v>
      </c>
      <c r="Q8">
        <v>0.32</v>
      </c>
      <c r="R8">
        <v>0.30000000000000004</v>
      </c>
      <c r="S8">
        <v>0.33</v>
      </c>
      <c r="T8">
        <v>0.21</v>
      </c>
      <c r="U8">
        <v>0.2</v>
      </c>
      <c r="V8">
        <v>0.22</v>
      </c>
    </row>
    <row r="9" spans="1:22" ht="12.65" customHeight="1" x14ac:dyDescent="0.25">
      <c r="A9" t="s">
        <v>44</v>
      </c>
      <c r="B9">
        <v>5</v>
      </c>
      <c r="C9" t="s">
        <v>23</v>
      </c>
      <c r="D9" t="s">
        <v>45</v>
      </c>
      <c r="E9" t="s">
        <v>46</v>
      </c>
      <c r="F9" t="s">
        <v>25</v>
      </c>
      <c r="G9" t="s">
        <v>33</v>
      </c>
      <c r="H9">
        <v>528</v>
      </c>
      <c r="I9">
        <v>356192</v>
      </c>
      <c r="J9">
        <v>364</v>
      </c>
      <c r="K9">
        <v>77816</v>
      </c>
      <c r="L9">
        <v>1131</v>
      </c>
      <c r="M9">
        <v>299198</v>
      </c>
      <c r="N9">
        <v>2040</v>
      </c>
      <c r="O9">
        <v>83638</v>
      </c>
      <c r="P9">
        <v>-46.44</v>
      </c>
      <c r="Q9">
        <v>0.56000000000000005</v>
      </c>
      <c r="R9">
        <v>0.5</v>
      </c>
      <c r="S9">
        <v>0.62</v>
      </c>
      <c r="T9">
        <v>0.31</v>
      </c>
      <c r="U9">
        <v>0.28000000000000003</v>
      </c>
      <c r="V9">
        <v>0.34</v>
      </c>
    </row>
    <row r="10" spans="1:22" ht="12.65" customHeight="1" x14ac:dyDescent="0.25">
      <c r="A10" t="s">
        <v>47</v>
      </c>
      <c r="B10">
        <v>4</v>
      </c>
      <c r="C10" t="s">
        <v>48</v>
      </c>
      <c r="D10" t="s">
        <v>49</v>
      </c>
      <c r="E10" t="s">
        <v>48</v>
      </c>
      <c r="F10" t="s">
        <v>25</v>
      </c>
      <c r="G10" t="s">
        <v>50</v>
      </c>
      <c r="H10">
        <v>596</v>
      </c>
      <c r="I10">
        <v>690443</v>
      </c>
      <c r="J10">
        <v>1149</v>
      </c>
      <c r="K10">
        <v>152616</v>
      </c>
      <c r="L10">
        <v>1780</v>
      </c>
      <c r="M10">
        <v>601796</v>
      </c>
      <c r="N10">
        <v>4004</v>
      </c>
      <c r="O10">
        <v>171046</v>
      </c>
      <c r="P10">
        <v>-57.51</v>
      </c>
      <c r="Q10">
        <v>0.43</v>
      </c>
      <c r="R10">
        <v>0.39</v>
      </c>
      <c r="S10">
        <v>0.48</v>
      </c>
      <c r="T10">
        <v>0.19</v>
      </c>
      <c r="U10">
        <v>0.17</v>
      </c>
      <c r="V10">
        <v>0.21</v>
      </c>
    </row>
    <row r="11" spans="1:22" ht="12.65" customHeight="1" x14ac:dyDescent="0.25">
      <c r="A11" t="s">
        <v>51</v>
      </c>
      <c r="B11">
        <v>10</v>
      </c>
      <c r="C11" t="s">
        <v>23</v>
      </c>
      <c r="D11" t="s">
        <v>52</v>
      </c>
      <c r="E11" t="s">
        <v>23</v>
      </c>
      <c r="F11" t="s">
        <v>25</v>
      </c>
      <c r="G11" t="s">
        <v>53</v>
      </c>
      <c r="H11">
        <v>788</v>
      </c>
      <c r="I11">
        <v>301456</v>
      </c>
      <c r="J11">
        <v>2239</v>
      </c>
      <c r="K11">
        <v>63218</v>
      </c>
      <c r="L11">
        <v>3768</v>
      </c>
      <c r="M11">
        <v>279356</v>
      </c>
      <c r="N11">
        <v>12782</v>
      </c>
      <c r="O11">
        <v>74881</v>
      </c>
      <c r="P11">
        <v>-95.16</v>
      </c>
      <c r="Q11">
        <v>0.5</v>
      </c>
      <c r="R11">
        <v>0.47</v>
      </c>
      <c r="S11">
        <v>0.54</v>
      </c>
      <c r="T11">
        <v>0.15</v>
      </c>
      <c r="U11">
        <v>0.14000000000000001</v>
      </c>
      <c r="V11">
        <v>0.16</v>
      </c>
    </row>
    <row r="12" spans="1:22" ht="12.65" customHeight="1" x14ac:dyDescent="0.25">
      <c r="A12" t="s">
        <v>52</v>
      </c>
      <c r="B12">
        <v>10</v>
      </c>
      <c r="C12" t="s">
        <v>23</v>
      </c>
      <c r="D12" t="s">
        <v>51</v>
      </c>
      <c r="E12" t="s">
        <v>23</v>
      </c>
      <c r="F12" t="s">
        <v>25</v>
      </c>
      <c r="G12" t="s">
        <v>53</v>
      </c>
      <c r="H12">
        <v>1837</v>
      </c>
      <c r="I12">
        <v>260714</v>
      </c>
      <c r="J12">
        <v>8410</v>
      </c>
      <c r="K12">
        <v>52609</v>
      </c>
      <c r="L12">
        <v>3382</v>
      </c>
      <c r="M12">
        <v>248768</v>
      </c>
      <c r="N12">
        <v>10894</v>
      </c>
      <c r="O12">
        <v>66268</v>
      </c>
      <c r="P12">
        <v>-107.06</v>
      </c>
      <c r="Q12">
        <v>0.76</v>
      </c>
      <c r="R12">
        <v>0.73</v>
      </c>
      <c r="S12">
        <v>0.8</v>
      </c>
      <c r="T12">
        <v>0.24</v>
      </c>
      <c r="U12">
        <v>0.23</v>
      </c>
      <c r="V12">
        <v>0.25</v>
      </c>
    </row>
    <row r="13" spans="1:22" ht="12.65" customHeight="1" x14ac:dyDescent="0.25">
      <c r="A13" t="s">
        <v>54</v>
      </c>
      <c r="B13">
        <v>8</v>
      </c>
      <c r="C13" t="s">
        <v>23</v>
      </c>
      <c r="D13" t="s">
        <v>55</v>
      </c>
      <c r="E13" t="s">
        <v>23</v>
      </c>
      <c r="F13" t="s">
        <v>25</v>
      </c>
      <c r="G13" t="s">
        <v>56</v>
      </c>
      <c r="H13">
        <v>933</v>
      </c>
      <c r="I13">
        <v>323721</v>
      </c>
      <c r="J13">
        <v>6009</v>
      </c>
      <c r="K13">
        <v>69838</v>
      </c>
      <c r="L13">
        <v>9629</v>
      </c>
      <c r="M13">
        <v>288457</v>
      </c>
      <c r="N13">
        <v>27341</v>
      </c>
      <c r="O13">
        <v>83340</v>
      </c>
      <c r="P13">
        <v>-94.45</v>
      </c>
      <c r="Q13">
        <v>0.73</v>
      </c>
      <c r="R13">
        <v>0.71</v>
      </c>
      <c r="S13">
        <v>0.75</v>
      </c>
      <c r="T13">
        <v>0.26</v>
      </c>
      <c r="U13">
        <v>0.25</v>
      </c>
      <c r="V13">
        <v>0.26</v>
      </c>
    </row>
    <row r="14" spans="1:22" ht="12.65" customHeight="1" x14ac:dyDescent="0.25">
      <c r="A14" t="s">
        <v>57</v>
      </c>
      <c r="B14">
        <v>10</v>
      </c>
      <c r="C14" t="s">
        <v>23</v>
      </c>
      <c r="D14" t="s">
        <v>58</v>
      </c>
      <c r="E14" t="s">
        <v>23</v>
      </c>
      <c r="F14" t="s">
        <v>25</v>
      </c>
      <c r="G14" t="s">
        <v>36</v>
      </c>
      <c r="H14">
        <v>891</v>
      </c>
      <c r="I14">
        <v>347530</v>
      </c>
      <c r="J14">
        <v>10577</v>
      </c>
      <c r="K14">
        <v>75380</v>
      </c>
      <c r="L14">
        <v>1369</v>
      </c>
      <c r="M14">
        <v>286640</v>
      </c>
      <c r="N14">
        <v>8669</v>
      </c>
      <c r="O14">
        <v>83536</v>
      </c>
      <c r="P14">
        <v>-106.01</v>
      </c>
      <c r="Q14">
        <v>0.74</v>
      </c>
      <c r="R14">
        <v>0.69</v>
      </c>
      <c r="S14">
        <v>0.8</v>
      </c>
      <c r="T14">
        <v>0.12</v>
      </c>
      <c r="U14">
        <v>0.11</v>
      </c>
      <c r="V14">
        <v>0.13</v>
      </c>
    </row>
    <row r="15" spans="1:22" ht="12.65" customHeight="1" x14ac:dyDescent="0.25">
      <c r="A15" t="s">
        <v>59</v>
      </c>
      <c r="B15">
        <v>7</v>
      </c>
      <c r="C15" t="s">
        <v>23</v>
      </c>
      <c r="D15" t="s">
        <v>60</v>
      </c>
      <c r="E15" t="s">
        <v>23</v>
      </c>
      <c r="F15" t="s">
        <v>25</v>
      </c>
      <c r="G15" t="s">
        <v>26</v>
      </c>
      <c r="H15">
        <v>3795</v>
      </c>
      <c r="I15">
        <v>780352</v>
      </c>
      <c r="J15">
        <v>23059</v>
      </c>
      <c r="K15">
        <v>165789</v>
      </c>
      <c r="L15">
        <v>16058</v>
      </c>
      <c r="M15">
        <v>659509</v>
      </c>
      <c r="N15">
        <v>48345</v>
      </c>
      <c r="O15">
        <v>188123</v>
      </c>
      <c r="P15">
        <v>-106.74</v>
      </c>
      <c r="Q15">
        <v>0.72</v>
      </c>
      <c r="R15">
        <v>0.71</v>
      </c>
      <c r="S15">
        <v>0.74</v>
      </c>
      <c r="T15">
        <v>0.24</v>
      </c>
      <c r="U15">
        <v>0.24</v>
      </c>
      <c r="V15">
        <v>0.25</v>
      </c>
    </row>
    <row r="16" spans="1:22" ht="12.65" customHeight="1" x14ac:dyDescent="0.25">
      <c r="A16" t="s">
        <v>60</v>
      </c>
      <c r="B16">
        <v>7</v>
      </c>
      <c r="C16" t="s">
        <v>23</v>
      </c>
      <c r="D16" t="s">
        <v>59</v>
      </c>
      <c r="E16" t="s">
        <v>23</v>
      </c>
      <c r="F16" t="s">
        <v>25</v>
      </c>
      <c r="G16" t="s">
        <v>26</v>
      </c>
      <c r="H16">
        <v>2541</v>
      </c>
      <c r="I16">
        <v>855894</v>
      </c>
      <c r="J16">
        <v>8389</v>
      </c>
      <c r="K16">
        <v>187579</v>
      </c>
      <c r="L16">
        <v>16826</v>
      </c>
      <c r="M16">
        <v>633718</v>
      </c>
      <c r="N16">
        <v>47487</v>
      </c>
      <c r="O16">
        <v>181004</v>
      </c>
      <c r="P16">
        <v>-95.54</v>
      </c>
      <c r="Q16">
        <v>0.66</v>
      </c>
      <c r="R16">
        <v>0.64</v>
      </c>
      <c r="S16">
        <v>0.68</v>
      </c>
      <c r="T16">
        <v>0.23</v>
      </c>
      <c r="U16">
        <v>0.23</v>
      </c>
      <c r="V16">
        <v>0.24</v>
      </c>
    </row>
    <row r="17" spans="1:22" ht="12.65" customHeight="1" x14ac:dyDescent="0.25">
      <c r="A17" t="s">
        <v>61</v>
      </c>
      <c r="B17">
        <v>10</v>
      </c>
      <c r="C17" t="s">
        <v>23</v>
      </c>
      <c r="D17" t="s">
        <v>62</v>
      </c>
      <c r="E17" t="s">
        <v>23</v>
      </c>
      <c r="F17" t="s">
        <v>25</v>
      </c>
      <c r="G17" t="s">
        <v>33</v>
      </c>
      <c r="H17">
        <v>237</v>
      </c>
      <c r="I17">
        <v>228600</v>
      </c>
      <c r="J17">
        <v>691</v>
      </c>
      <c r="K17">
        <v>50310</v>
      </c>
      <c r="L17">
        <v>987</v>
      </c>
      <c r="M17">
        <v>209067</v>
      </c>
      <c r="N17">
        <v>1887</v>
      </c>
      <c r="O17">
        <v>59469</v>
      </c>
      <c r="P17">
        <v>-71.459999999999994</v>
      </c>
      <c r="Q17">
        <v>0.69</v>
      </c>
      <c r="R17">
        <v>0.63</v>
      </c>
      <c r="S17">
        <v>0.76</v>
      </c>
      <c r="T17">
        <v>0.36</v>
      </c>
      <c r="U17">
        <v>0.33</v>
      </c>
      <c r="V17">
        <v>0.4</v>
      </c>
    </row>
    <row r="18" spans="1:22" ht="12.65" customHeight="1" x14ac:dyDescent="0.25">
      <c r="A18" t="s">
        <v>63</v>
      </c>
      <c r="B18">
        <v>4</v>
      </c>
      <c r="C18" t="s">
        <v>23</v>
      </c>
      <c r="D18" t="s">
        <v>64</v>
      </c>
      <c r="E18" t="s">
        <v>65</v>
      </c>
      <c r="F18" t="s">
        <v>66</v>
      </c>
      <c r="G18" t="s">
        <v>33</v>
      </c>
      <c r="H18">
        <v>206</v>
      </c>
      <c r="I18">
        <v>356952</v>
      </c>
      <c r="J18">
        <v>528</v>
      </c>
      <c r="K18">
        <v>77787</v>
      </c>
      <c r="L18">
        <v>1084</v>
      </c>
      <c r="M18">
        <v>299468</v>
      </c>
      <c r="N18">
        <v>3181</v>
      </c>
      <c r="O18">
        <v>83563</v>
      </c>
      <c r="P18">
        <v>-47.76</v>
      </c>
      <c r="Q18">
        <v>0.86</v>
      </c>
      <c r="R18">
        <v>0.8</v>
      </c>
      <c r="S18">
        <v>0.92</v>
      </c>
      <c r="T18">
        <v>0.28999999999999998</v>
      </c>
      <c r="U18">
        <v>0.27</v>
      </c>
      <c r="V18">
        <v>0.31</v>
      </c>
    </row>
    <row r="19" spans="1:22" ht="12.65" customHeight="1" x14ac:dyDescent="0.25">
      <c r="A19" t="s">
        <v>67</v>
      </c>
      <c r="B19">
        <v>4</v>
      </c>
      <c r="C19" t="s">
        <v>48</v>
      </c>
      <c r="D19" t="s">
        <v>68</v>
      </c>
      <c r="E19" t="s">
        <v>48</v>
      </c>
      <c r="F19" t="s">
        <v>25</v>
      </c>
      <c r="G19" t="s">
        <v>50</v>
      </c>
      <c r="H19">
        <v>452</v>
      </c>
      <c r="I19">
        <v>610938</v>
      </c>
      <c r="J19">
        <v>901</v>
      </c>
      <c r="K19">
        <v>134226</v>
      </c>
      <c r="L19">
        <v>970</v>
      </c>
      <c r="M19">
        <v>536758</v>
      </c>
      <c r="N19">
        <v>2303</v>
      </c>
      <c r="O19">
        <v>151307</v>
      </c>
      <c r="P19">
        <v>-56.2</v>
      </c>
      <c r="Q19">
        <v>0.30000000000000004</v>
      </c>
      <c r="R19">
        <v>0.24</v>
      </c>
      <c r="S19">
        <v>0.37</v>
      </c>
      <c r="T19">
        <v>0.13</v>
      </c>
      <c r="U19">
        <v>0.1</v>
      </c>
      <c r="V19">
        <v>0.16</v>
      </c>
    </row>
    <row r="20" spans="1:22" ht="12.65" customHeight="1" x14ac:dyDescent="0.25">
      <c r="A20" t="s">
        <v>68</v>
      </c>
      <c r="B20">
        <v>4</v>
      </c>
      <c r="C20" t="s">
        <v>48</v>
      </c>
      <c r="D20" t="s">
        <v>67</v>
      </c>
      <c r="E20" t="s">
        <v>48</v>
      </c>
      <c r="F20" t="s">
        <v>25</v>
      </c>
      <c r="G20" t="s">
        <v>50</v>
      </c>
      <c r="H20">
        <v>317</v>
      </c>
      <c r="I20">
        <v>568724</v>
      </c>
      <c r="J20">
        <v>736</v>
      </c>
      <c r="K20">
        <v>125542</v>
      </c>
      <c r="L20">
        <v>842</v>
      </c>
      <c r="M20">
        <v>499461</v>
      </c>
      <c r="N20">
        <v>2119</v>
      </c>
      <c r="O20">
        <v>141699</v>
      </c>
      <c r="P20">
        <v>-52.77</v>
      </c>
      <c r="Q20">
        <v>0.39</v>
      </c>
      <c r="R20">
        <v>0.32</v>
      </c>
      <c r="S20">
        <v>0.46</v>
      </c>
      <c r="T20">
        <v>0.15</v>
      </c>
      <c r="U20">
        <v>0.13</v>
      </c>
      <c r="V20">
        <v>0.18</v>
      </c>
    </row>
    <row r="21" spans="1:22" ht="12.65" customHeight="1" x14ac:dyDescent="0.25">
      <c r="A21" t="s">
        <v>69</v>
      </c>
      <c r="B21">
        <v>8</v>
      </c>
      <c r="C21" t="s">
        <v>23</v>
      </c>
      <c r="D21" t="s">
        <v>70</v>
      </c>
      <c r="E21" t="s">
        <v>23</v>
      </c>
      <c r="F21" t="s">
        <v>25</v>
      </c>
      <c r="G21" t="s">
        <v>71</v>
      </c>
      <c r="H21">
        <v>2257</v>
      </c>
      <c r="I21">
        <v>621791</v>
      </c>
      <c r="J21">
        <v>5217</v>
      </c>
      <c r="K21">
        <v>133720</v>
      </c>
      <c r="L21">
        <v>1195</v>
      </c>
      <c r="M21">
        <v>569686</v>
      </c>
      <c r="N21">
        <v>2586</v>
      </c>
      <c r="O21">
        <v>155834</v>
      </c>
      <c r="P21">
        <v>-101.35</v>
      </c>
      <c r="Q21">
        <v>0.32</v>
      </c>
      <c r="R21">
        <v>0.26</v>
      </c>
      <c r="S21">
        <v>0.38</v>
      </c>
      <c r="T21">
        <v>0.15</v>
      </c>
      <c r="U21">
        <v>0.12</v>
      </c>
      <c r="V21">
        <v>0.18</v>
      </c>
    </row>
    <row r="22" spans="1:22" ht="12.65" customHeight="1" x14ac:dyDescent="0.25">
      <c r="A22" t="s">
        <v>72</v>
      </c>
      <c r="B22">
        <v>4</v>
      </c>
      <c r="C22" t="s">
        <v>48</v>
      </c>
      <c r="D22" t="s">
        <v>73</v>
      </c>
      <c r="E22" t="s">
        <v>48</v>
      </c>
      <c r="F22" t="s">
        <v>25</v>
      </c>
      <c r="G22" t="s">
        <v>50</v>
      </c>
      <c r="H22">
        <v>146</v>
      </c>
      <c r="I22">
        <v>184187</v>
      </c>
      <c r="J22">
        <v>292</v>
      </c>
      <c r="K22">
        <v>39935</v>
      </c>
      <c r="L22">
        <v>1994</v>
      </c>
      <c r="M22">
        <v>157551</v>
      </c>
      <c r="N22">
        <v>4267</v>
      </c>
      <c r="O22">
        <v>43518</v>
      </c>
      <c r="P22">
        <v>-50.29</v>
      </c>
      <c r="Q22">
        <v>0.28999999999999998</v>
      </c>
      <c r="R22">
        <v>0.24</v>
      </c>
      <c r="S22">
        <v>0.33</v>
      </c>
      <c r="T22">
        <v>0.13</v>
      </c>
      <c r="U22">
        <v>0.11</v>
      </c>
      <c r="V22">
        <v>0.16</v>
      </c>
    </row>
    <row r="23" spans="1:22" ht="12.65" customHeight="1" x14ac:dyDescent="0.25">
      <c r="A23" t="s">
        <v>74</v>
      </c>
      <c r="B23">
        <v>11</v>
      </c>
      <c r="C23" t="s">
        <v>23</v>
      </c>
      <c r="D23" t="s">
        <v>75</v>
      </c>
      <c r="E23" t="s">
        <v>65</v>
      </c>
      <c r="F23" t="s">
        <v>76</v>
      </c>
      <c r="G23" t="s">
        <v>36</v>
      </c>
      <c r="H23">
        <v>364</v>
      </c>
      <c r="I23">
        <v>683201</v>
      </c>
      <c r="J23">
        <v>1007</v>
      </c>
      <c r="K23">
        <v>146372</v>
      </c>
      <c r="L23">
        <v>5530</v>
      </c>
      <c r="M23">
        <v>610797</v>
      </c>
      <c r="N23">
        <v>7515</v>
      </c>
      <c r="O23">
        <v>167169</v>
      </c>
      <c r="P23">
        <v>-82.53</v>
      </c>
      <c r="Q23">
        <v>0.68</v>
      </c>
      <c r="R23">
        <v>0.66</v>
      </c>
      <c r="S23">
        <v>0.71</v>
      </c>
      <c r="T23">
        <v>0.5</v>
      </c>
      <c r="U23">
        <v>0.48</v>
      </c>
      <c r="V23">
        <v>0.52</v>
      </c>
    </row>
    <row r="24" spans="1:22" ht="12.65" customHeight="1" x14ac:dyDescent="0.25">
      <c r="A24" t="s">
        <v>77</v>
      </c>
      <c r="B24">
        <v>6</v>
      </c>
      <c r="C24" t="s">
        <v>23</v>
      </c>
      <c r="D24" t="s">
        <v>78</v>
      </c>
      <c r="E24" t="s">
        <v>23</v>
      </c>
      <c r="F24" t="s">
        <v>25</v>
      </c>
      <c r="G24" t="s">
        <v>79</v>
      </c>
      <c r="H24">
        <v>1605</v>
      </c>
      <c r="I24">
        <v>2086230</v>
      </c>
      <c r="J24">
        <v>2167</v>
      </c>
      <c r="K24">
        <v>463624</v>
      </c>
      <c r="L24">
        <v>17377</v>
      </c>
      <c r="M24">
        <v>1885130</v>
      </c>
      <c r="N24">
        <v>28850</v>
      </c>
      <c r="O24">
        <v>540452</v>
      </c>
      <c r="P24">
        <v>-79.75</v>
      </c>
      <c r="Q24">
        <v>0.23</v>
      </c>
      <c r="R24">
        <v>0.22</v>
      </c>
      <c r="S24">
        <v>0.25</v>
      </c>
      <c r="T24">
        <v>0.14000000000000001</v>
      </c>
      <c r="U24">
        <v>0.13</v>
      </c>
      <c r="V24">
        <v>0.15</v>
      </c>
    </row>
    <row r="25" spans="1:22" ht="12.65" customHeight="1" x14ac:dyDescent="0.25">
      <c r="A25" t="s">
        <v>80</v>
      </c>
      <c r="B25">
        <v>4</v>
      </c>
      <c r="C25" t="s">
        <v>48</v>
      </c>
      <c r="D25" t="s">
        <v>81</v>
      </c>
      <c r="E25" t="s">
        <v>48</v>
      </c>
      <c r="F25" t="s">
        <v>25</v>
      </c>
      <c r="G25" t="s">
        <v>50</v>
      </c>
      <c r="H25">
        <v>367</v>
      </c>
      <c r="I25">
        <v>625083</v>
      </c>
      <c r="J25">
        <v>487</v>
      </c>
      <c r="K25">
        <v>138675</v>
      </c>
      <c r="L25">
        <v>1204</v>
      </c>
      <c r="M25">
        <v>534416</v>
      </c>
      <c r="N25">
        <v>1979</v>
      </c>
      <c r="O25">
        <v>152170</v>
      </c>
      <c r="P25">
        <v>-53.15</v>
      </c>
      <c r="Q25">
        <v>0.24</v>
      </c>
      <c r="R25">
        <v>0.18</v>
      </c>
      <c r="S25">
        <v>0.28999999999999998</v>
      </c>
      <c r="T25">
        <v>0.14000000000000001</v>
      </c>
      <c r="U25">
        <v>0.11</v>
      </c>
      <c r="V25">
        <v>0.18</v>
      </c>
    </row>
    <row r="26" spans="1:22" ht="12.65" customHeight="1" x14ac:dyDescent="0.25">
      <c r="A26" t="s">
        <v>82</v>
      </c>
      <c r="B26">
        <v>10</v>
      </c>
      <c r="C26" t="s">
        <v>23</v>
      </c>
      <c r="D26" t="s">
        <v>83</v>
      </c>
      <c r="E26" t="s">
        <v>84</v>
      </c>
      <c r="F26" t="s">
        <v>25</v>
      </c>
      <c r="G26" t="s">
        <v>50</v>
      </c>
      <c r="H26">
        <v>278</v>
      </c>
      <c r="I26">
        <v>227916</v>
      </c>
      <c r="J26">
        <v>698</v>
      </c>
      <c r="K26">
        <v>50718</v>
      </c>
      <c r="L26">
        <v>487</v>
      </c>
      <c r="M26">
        <v>186617</v>
      </c>
      <c r="N26">
        <v>1014</v>
      </c>
      <c r="O26">
        <v>53803</v>
      </c>
      <c r="P26">
        <v>-74.88</v>
      </c>
      <c r="Q26">
        <v>0.77</v>
      </c>
      <c r="R26">
        <v>0.68</v>
      </c>
      <c r="S26">
        <v>0.86</v>
      </c>
      <c r="T26">
        <v>0.37</v>
      </c>
      <c r="U26">
        <v>0.33</v>
      </c>
      <c r="V26">
        <v>0.41</v>
      </c>
    </row>
    <row r="27" spans="1:22" ht="12.65" customHeight="1" x14ac:dyDescent="0.25">
      <c r="A27" t="s">
        <v>85</v>
      </c>
      <c r="B27">
        <v>4</v>
      </c>
      <c r="C27" t="s">
        <v>23</v>
      </c>
      <c r="D27" t="s">
        <v>86</v>
      </c>
      <c r="E27" t="s">
        <v>23</v>
      </c>
      <c r="F27" t="s">
        <v>25</v>
      </c>
      <c r="G27" t="s">
        <v>87</v>
      </c>
      <c r="H27">
        <v>2379</v>
      </c>
      <c r="I27">
        <v>1208370</v>
      </c>
      <c r="J27">
        <v>10880</v>
      </c>
      <c r="K27">
        <v>257981</v>
      </c>
      <c r="L27">
        <v>52453</v>
      </c>
      <c r="M27">
        <v>1119410</v>
      </c>
      <c r="N27">
        <v>112525</v>
      </c>
      <c r="O27">
        <v>310725</v>
      </c>
      <c r="P27">
        <v>-72.55</v>
      </c>
      <c r="Q27">
        <v>0.73</v>
      </c>
      <c r="R27">
        <v>0.73</v>
      </c>
      <c r="S27">
        <v>0.74</v>
      </c>
      <c r="T27">
        <v>0.34</v>
      </c>
      <c r="U27">
        <v>0.34</v>
      </c>
      <c r="V27">
        <v>0.35</v>
      </c>
    </row>
    <row r="28" spans="1:22" ht="12.65" customHeight="1" x14ac:dyDescent="0.25">
      <c r="A28" t="s">
        <v>49</v>
      </c>
      <c r="B28">
        <v>4</v>
      </c>
      <c r="C28" t="s">
        <v>48</v>
      </c>
      <c r="D28" t="s">
        <v>47</v>
      </c>
      <c r="E28" t="s">
        <v>48</v>
      </c>
      <c r="F28" t="s">
        <v>25</v>
      </c>
      <c r="G28" t="s">
        <v>50</v>
      </c>
      <c r="H28">
        <v>572</v>
      </c>
      <c r="I28">
        <v>686735</v>
      </c>
      <c r="J28">
        <v>1144</v>
      </c>
      <c r="K28">
        <v>151734</v>
      </c>
      <c r="L28">
        <v>1601</v>
      </c>
      <c r="M28">
        <v>591354</v>
      </c>
      <c r="N28">
        <v>3863</v>
      </c>
      <c r="O28">
        <v>168390</v>
      </c>
      <c r="P28">
        <v>-62.5</v>
      </c>
      <c r="Q28">
        <v>0.24</v>
      </c>
      <c r="R28">
        <v>0.19</v>
      </c>
      <c r="S28">
        <v>0.28999999999999998</v>
      </c>
      <c r="T28">
        <v>0.1</v>
      </c>
      <c r="U28">
        <v>0.08</v>
      </c>
      <c r="V28">
        <v>0.12</v>
      </c>
    </row>
    <row r="29" spans="1:22" ht="12.65" customHeight="1" x14ac:dyDescent="0.25">
      <c r="A29" t="s">
        <v>88</v>
      </c>
      <c r="B29">
        <v>10</v>
      </c>
      <c r="C29" t="s">
        <v>23</v>
      </c>
      <c r="D29" t="s">
        <v>89</v>
      </c>
      <c r="E29" t="s">
        <v>23</v>
      </c>
      <c r="F29" t="s">
        <v>25</v>
      </c>
      <c r="G29" t="s">
        <v>36</v>
      </c>
      <c r="H29">
        <v>1579</v>
      </c>
      <c r="I29">
        <v>279912</v>
      </c>
      <c r="J29">
        <v>8323</v>
      </c>
      <c r="K29">
        <v>58406</v>
      </c>
      <c r="L29">
        <v>4535</v>
      </c>
      <c r="M29">
        <v>261279</v>
      </c>
      <c r="N29">
        <v>10884</v>
      </c>
      <c r="O29">
        <v>71880</v>
      </c>
      <c r="P29">
        <v>-136.36000000000001</v>
      </c>
      <c r="Q29">
        <v>0.67</v>
      </c>
      <c r="R29">
        <v>0.64</v>
      </c>
      <c r="S29">
        <v>0.7</v>
      </c>
      <c r="T29">
        <v>0.28000000000000003</v>
      </c>
      <c r="U29">
        <v>0.27</v>
      </c>
      <c r="V29">
        <v>0.28999999999999998</v>
      </c>
    </row>
    <row r="30" spans="1:22" ht="12.65" customHeight="1" x14ac:dyDescent="0.25">
      <c r="A30" t="s">
        <v>90</v>
      </c>
      <c r="B30">
        <v>10</v>
      </c>
      <c r="C30" t="s">
        <v>23</v>
      </c>
      <c r="D30" t="s">
        <v>91</v>
      </c>
      <c r="E30" t="s">
        <v>65</v>
      </c>
      <c r="F30" t="s">
        <v>92</v>
      </c>
      <c r="G30" t="s">
        <v>36</v>
      </c>
      <c r="H30">
        <v>4239</v>
      </c>
      <c r="I30">
        <v>3122660</v>
      </c>
      <c r="J30">
        <v>12960</v>
      </c>
      <c r="K30">
        <v>679566</v>
      </c>
      <c r="L30">
        <v>14575</v>
      </c>
      <c r="M30">
        <v>2838590</v>
      </c>
      <c r="N30">
        <v>30426</v>
      </c>
      <c r="O30">
        <v>793348</v>
      </c>
      <c r="P30">
        <v>-110.83</v>
      </c>
      <c r="Q30">
        <v>0.69</v>
      </c>
      <c r="R30">
        <v>0.67</v>
      </c>
      <c r="S30">
        <v>0.7</v>
      </c>
      <c r="T30">
        <v>0.33</v>
      </c>
      <c r="U30">
        <v>0.32</v>
      </c>
      <c r="V30">
        <v>0.34</v>
      </c>
    </row>
    <row r="31" spans="1:22" ht="12.65" customHeight="1" x14ac:dyDescent="0.25">
      <c r="A31" t="s">
        <v>93</v>
      </c>
      <c r="B31">
        <v>7</v>
      </c>
      <c r="C31" t="s">
        <v>23</v>
      </c>
      <c r="D31" t="s">
        <v>94</v>
      </c>
      <c r="E31" t="s">
        <v>65</v>
      </c>
      <c r="F31" t="s">
        <v>95</v>
      </c>
      <c r="G31" t="s">
        <v>50</v>
      </c>
      <c r="H31">
        <v>3328</v>
      </c>
      <c r="I31">
        <v>1611880</v>
      </c>
      <c r="J31">
        <v>10759</v>
      </c>
      <c r="K31">
        <v>361114</v>
      </c>
      <c r="L31">
        <v>13089</v>
      </c>
      <c r="M31">
        <v>1482280</v>
      </c>
      <c r="N31">
        <v>38940</v>
      </c>
      <c r="O31">
        <v>432574</v>
      </c>
      <c r="P31">
        <v>-99.23</v>
      </c>
      <c r="Q31">
        <v>0.60000000000000009</v>
      </c>
      <c r="R31">
        <v>0.57999999999999996</v>
      </c>
      <c r="S31">
        <v>0.62</v>
      </c>
      <c r="T31">
        <v>0.2</v>
      </c>
      <c r="U31">
        <v>0.19</v>
      </c>
      <c r="V31">
        <v>0.21</v>
      </c>
    </row>
    <row r="32" spans="1:22" ht="12.65" customHeight="1" x14ac:dyDescent="0.25">
      <c r="A32" t="s">
        <v>96</v>
      </c>
      <c r="B32">
        <v>6</v>
      </c>
      <c r="C32" t="s">
        <v>23</v>
      </c>
      <c r="D32" t="s">
        <v>97</v>
      </c>
      <c r="E32" t="s">
        <v>23</v>
      </c>
      <c r="F32" t="s">
        <v>25</v>
      </c>
      <c r="G32" t="s">
        <v>56</v>
      </c>
      <c r="H32">
        <v>4561</v>
      </c>
      <c r="I32">
        <v>1154340</v>
      </c>
      <c r="J32">
        <v>21314</v>
      </c>
      <c r="K32">
        <v>238284</v>
      </c>
      <c r="L32">
        <v>19434</v>
      </c>
      <c r="M32">
        <v>1053690</v>
      </c>
      <c r="N32">
        <v>55415</v>
      </c>
      <c r="O32">
        <v>284224</v>
      </c>
      <c r="P32">
        <v>-91.43</v>
      </c>
      <c r="Q32">
        <v>0.7</v>
      </c>
      <c r="R32">
        <v>0.68</v>
      </c>
      <c r="S32">
        <v>0.71</v>
      </c>
      <c r="T32">
        <v>0.24</v>
      </c>
      <c r="U32">
        <v>0.24</v>
      </c>
      <c r="V32">
        <v>0.25</v>
      </c>
    </row>
    <row r="33" spans="1:22" ht="12.65" customHeight="1" x14ac:dyDescent="0.25">
      <c r="A33" t="s">
        <v>98</v>
      </c>
      <c r="B33">
        <v>8</v>
      </c>
      <c r="C33" t="s">
        <v>23</v>
      </c>
      <c r="D33" t="s">
        <v>99</v>
      </c>
      <c r="E33" t="s">
        <v>23</v>
      </c>
      <c r="F33" t="s">
        <v>25</v>
      </c>
      <c r="G33" t="s">
        <v>36</v>
      </c>
      <c r="H33">
        <v>1412</v>
      </c>
      <c r="I33">
        <v>1685810</v>
      </c>
      <c r="J33">
        <v>6609</v>
      </c>
      <c r="K33">
        <v>381387</v>
      </c>
      <c r="L33">
        <v>38796</v>
      </c>
      <c r="M33">
        <v>1495890</v>
      </c>
      <c r="N33">
        <v>109034</v>
      </c>
      <c r="O33">
        <v>439985</v>
      </c>
      <c r="P33">
        <v>-94.64</v>
      </c>
      <c r="Q33">
        <v>0.64</v>
      </c>
      <c r="R33">
        <v>0.63</v>
      </c>
      <c r="S33">
        <v>0.65</v>
      </c>
      <c r="T33">
        <v>0.23</v>
      </c>
      <c r="U33">
        <v>0.22</v>
      </c>
      <c r="V33">
        <v>0.23</v>
      </c>
    </row>
    <row r="34" spans="1:22" ht="12.65" customHeight="1" x14ac:dyDescent="0.25">
      <c r="A34" t="s">
        <v>73</v>
      </c>
      <c r="B34">
        <v>4</v>
      </c>
      <c r="C34" t="s">
        <v>48</v>
      </c>
      <c r="D34" t="s">
        <v>72</v>
      </c>
      <c r="E34" t="s">
        <v>48</v>
      </c>
      <c r="F34" t="s">
        <v>25</v>
      </c>
      <c r="G34" t="s">
        <v>50</v>
      </c>
      <c r="H34">
        <v>174</v>
      </c>
      <c r="I34">
        <v>268037</v>
      </c>
      <c r="J34">
        <v>292</v>
      </c>
      <c r="K34">
        <v>58534</v>
      </c>
      <c r="L34">
        <v>2831</v>
      </c>
      <c r="M34">
        <v>204698</v>
      </c>
      <c r="N34">
        <v>5715</v>
      </c>
      <c r="O34">
        <v>57022</v>
      </c>
      <c r="P34">
        <v>-49.85</v>
      </c>
      <c r="Q34">
        <v>0.18</v>
      </c>
      <c r="R34">
        <v>0.14000000000000001</v>
      </c>
      <c r="S34">
        <v>0.22</v>
      </c>
      <c r="T34">
        <v>0.09</v>
      </c>
      <c r="U34">
        <v>7.0000000000000007E-2</v>
      </c>
      <c r="V34">
        <v>0.11</v>
      </c>
    </row>
    <row r="35" spans="1:22" ht="12.65" customHeight="1" x14ac:dyDescent="0.25">
      <c r="A35" t="s">
        <v>100</v>
      </c>
      <c r="B35">
        <v>5</v>
      </c>
      <c r="C35" t="s">
        <v>23</v>
      </c>
      <c r="D35" t="s">
        <v>101</v>
      </c>
      <c r="E35" t="s">
        <v>23</v>
      </c>
      <c r="F35" t="s">
        <v>25</v>
      </c>
      <c r="G35" t="s">
        <v>26</v>
      </c>
      <c r="H35">
        <v>1653</v>
      </c>
      <c r="I35">
        <v>366727</v>
      </c>
      <c r="J35">
        <v>3299</v>
      </c>
      <c r="K35">
        <v>80566</v>
      </c>
      <c r="L35">
        <v>1188</v>
      </c>
      <c r="M35">
        <v>331593</v>
      </c>
      <c r="N35">
        <v>1637</v>
      </c>
      <c r="O35">
        <v>94071</v>
      </c>
      <c r="P35">
        <v>-59.68</v>
      </c>
      <c r="Q35">
        <v>0.73</v>
      </c>
      <c r="R35">
        <v>0.67</v>
      </c>
      <c r="S35">
        <v>0.79</v>
      </c>
      <c r="T35">
        <v>0.53</v>
      </c>
      <c r="U35">
        <v>0.49</v>
      </c>
      <c r="V35">
        <v>0.57000000000000006</v>
      </c>
    </row>
    <row r="36" spans="1:22" ht="12.65" customHeight="1" x14ac:dyDescent="0.25">
      <c r="A36" t="s">
        <v>102</v>
      </c>
      <c r="B36">
        <v>10</v>
      </c>
      <c r="C36" t="s">
        <v>23</v>
      </c>
      <c r="D36" t="s">
        <v>103</v>
      </c>
      <c r="E36" t="s">
        <v>23</v>
      </c>
      <c r="F36" t="s">
        <v>25</v>
      </c>
      <c r="G36" t="s">
        <v>56</v>
      </c>
      <c r="H36">
        <v>483</v>
      </c>
      <c r="I36">
        <v>263025</v>
      </c>
      <c r="J36">
        <v>997</v>
      </c>
      <c r="K36">
        <v>55379</v>
      </c>
      <c r="L36">
        <v>2949</v>
      </c>
      <c r="M36">
        <v>237616</v>
      </c>
      <c r="N36">
        <v>4341</v>
      </c>
      <c r="O36">
        <v>63845</v>
      </c>
      <c r="P36">
        <v>-85.46</v>
      </c>
      <c r="Q36">
        <v>0.51</v>
      </c>
      <c r="R36">
        <v>0.47</v>
      </c>
      <c r="S36">
        <v>0.55000000000000004</v>
      </c>
      <c r="T36">
        <v>0.34</v>
      </c>
      <c r="U36">
        <v>0.32</v>
      </c>
      <c r="V36">
        <v>0.37</v>
      </c>
    </row>
    <row r="37" spans="1:22" ht="12.65" customHeight="1" x14ac:dyDescent="0.25">
      <c r="A37" t="s">
        <v>81</v>
      </c>
      <c r="B37">
        <v>4</v>
      </c>
      <c r="C37" t="s">
        <v>48</v>
      </c>
      <c r="D37" t="s">
        <v>80</v>
      </c>
      <c r="E37" t="s">
        <v>48</v>
      </c>
      <c r="F37" t="s">
        <v>25</v>
      </c>
      <c r="G37" t="s">
        <v>50</v>
      </c>
      <c r="H37">
        <v>935</v>
      </c>
      <c r="I37">
        <v>612241</v>
      </c>
      <c r="J37">
        <v>1705</v>
      </c>
      <c r="K37">
        <v>135232</v>
      </c>
      <c r="L37">
        <v>1241</v>
      </c>
      <c r="M37">
        <v>540893</v>
      </c>
      <c r="N37">
        <v>2042</v>
      </c>
      <c r="O37">
        <v>153409</v>
      </c>
      <c r="P37">
        <v>-57.5</v>
      </c>
      <c r="Q37">
        <v>0.34</v>
      </c>
      <c r="R37">
        <v>0.28999999999999998</v>
      </c>
      <c r="S37">
        <v>0.4</v>
      </c>
      <c r="T37">
        <v>0.21</v>
      </c>
      <c r="U37">
        <v>0.18</v>
      </c>
      <c r="V37">
        <v>0.24</v>
      </c>
    </row>
    <row r="38" spans="1:22" ht="12.65" customHeight="1" x14ac:dyDescent="0.25">
      <c r="A38" t="s">
        <v>104</v>
      </c>
      <c r="B38">
        <v>10</v>
      </c>
      <c r="C38" t="s">
        <v>23</v>
      </c>
      <c r="D38" t="s">
        <v>105</v>
      </c>
      <c r="E38" t="s">
        <v>32</v>
      </c>
      <c r="F38" t="s">
        <v>25</v>
      </c>
      <c r="G38" t="s">
        <v>33</v>
      </c>
      <c r="H38">
        <v>444</v>
      </c>
      <c r="I38">
        <v>187707</v>
      </c>
      <c r="J38">
        <v>826</v>
      </c>
      <c r="K38">
        <v>40882</v>
      </c>
      <c r="L38">
        <v>872</v>
      </c>
      <c r="M38">
        <v>165201</v>
      </c>
      <c r="N38">
        <v>1747</v>
      </c>
      <c r="O38">
        <v>46681</v>
      </c>
      <c r="P38">
        <v>-77.099999999999994</v>
      </c>
      <c r="Q38">
        <v>0.93</v>
      </c>
      <c r="R38">
        <v>0.87</v>
      </c>
      <c r="S38">
        <v>1</v>
      </c>
      <c r="T38">
        <v>0.47</v>
      </c>
      <c r="U38">
        <v>0.43</v>
      </c>
      <c r="V38">
        <v>0.5</v>
      </c>
    </row>
    <row r="39" spans="1:22" ht="12.65" customHeight="1" x14ac:dyDescent="0.25">
      <c r="A39" t="s">
        <v>106</v>
      </c>
      <c r="B39">
        <v>10</v>
      </c>
      <c r="C39" t="s">
        <v>23</v>
      </c>
      <c r="D39" t="s">
        <v>107</v>
      </c>
      <c r="E39" t="s">
        <v>23</v>
      </c>
      <c r="F39" t="s">
        <v>25</v>
      </c>
      <c r="G39" t="s">
        <v>56</v>
      </c>
      <c r="H39">
        <v>1275</v>
      </c>
      <c r="I39">
        <v>406514</v>
      </c>
      <c r="J39">
        <v>7658</v>
      </c>
      <c r="K39">
        <v>85112</v>
      </c>
      <c r="L39">
        <v>3899</v>
      </c>
      <c r="M39">
        <v>375106</v>
      </c>
      <c r="N39">
        <v>11766</v>
      </c>
      <c r="O39">
        <v>102500</v>
      </c>
      <c r="P39">
        <v>-102.43</v>
      </c>
      <c r="Q39">
        <v>0.62</v>
      </c>
      <c r="R39">
        <v>0.59</v>
      </c>
      <c r="S39">
        <v>0.66</v>
      </c>
      <c r="T39">
        <v>0.21</v>
      </c>
      <c r="U39">
        <v>0.2</v>
      </c>
      <c r="V39">
        <v>0.22</v>
      </c>
    </row>
    <row r="40" spans="1:22" ht="12.65" customHeight="1" x14ac:dyDescent="0.25">
      <c r="A40" t="s">
        <v>108</v>
      </c>
      <c r="B40">
        <v>4</v>
      </c>
      <c r="C40" t="s">
        <v>48</v>
      </c>
      <c r="D40" t="s">
        <v>109</v>
      </c>
      <c r="E40" t="s">
        <v>48</v>
      </c>
      <c r="F40" t="s">
        <v>25</v>
      </c>
      <c r="G40" t="s">
        <v>50</v>
      </c>
      <c r="H40">
        <v>640</v>
      </c>
      <c r="I40">
        <v>500713</v>
      </c>
      <c r="J40">
        <v>2062</v>
      </c>
      <c r="K40">
        <v>109226</v>
      </c>
      <c r="L40">
        <v>4481</v>
      </c>
      <c r="M40">
        <v>424292</v>
      </c>
      <c r="N40">
        <v>9949</v>
      </c>
      <c r="O40">
        <v>118843</v>
      </c>
      <c r="P40">
        <v>-58.29</v>
      </c>
      <c r="Q40">
        <v>0.75</v>
      </c>
      <c r="R40">
        <v>0.72</v>
      </c>
      <c r="S40">
        <v>0.78</v>
      </c>
      <c r="T40">
        <v>0.34</v>
      </c>
      <c r="U40">
        <v>0.32</v>
      </c>
      <c r="V40">
        <v>0.35</v>
      </c>
    </row>
    <row r="41" spans="1:22" ht="12.65" customHeight="1" x14ac:dyDescent="0.25">
      <c r="A41" t="s">
        <v>110</v>
      </c>
      <c r="B41">
        <v>9</v>
      </c>
      <c r="C41" t="s">
        <v>23</v>
      </c>
      <c r="D41" t="s">
        <v>111</v>
      </c>
      <c r="E41" t="s">
        <v>23</v>
      </c>
      <c r="F41" t="s">
        <v>25</v>
      </c>
      <c r="G41" t="s">
        <v>36</v>
      </c>
      <c r="H41">
        <v>1556</v>
      </c>
      <c r="I41">
        <v>2443460</v>
      </c>
      <c r="J41">
        <v>2225</v>
      </c>
      <c r="K41">
        <v>539328</v>
      </c>
      <c r="L41">
        <v>6858</v>
      </c>
      <c r="M41">
        <v>2290660</v>
      </c>
      <c r="N41">
        <v>8930</v>
      </c>
      <c r="O41">
        <v>650993</v>
      </c>
      <c r="P41">
        <v>-102.99</v>
      </c>
      <c r="Q41">
        <v>0.51</v>
      </c>
      <c r="R41">
        <v>0.49</v>
      </c>
      <c r="S41">
        <v>0.54</v>
      </c>
      <c r="T41">
        <v>0.39</v>
      </c>
      <c r="U41">
        <v>0.37</v>
      </c>
      <c r="V41">
        <v>0.41</v>
      </c>
    </row>
    <row r="42" spans="1:22" ht="12.65" customHeight="1" x14ac:dyDescent="0.25">
      <c r="A42" t="s">
        <v>112</v>
      </c>
      <c r="B42">
        <v>10</v>
      </c>
      <c r="C42" t="s">
        <v>23</v>
      </c>
      <c r="D42" t="s">
        <v>113</v>
      </c>
      <c r="E42" t="s">
        <v>65</v>
      </c>
      <c r="F42" t="s">
        <v>114</v>
      </c>
      <c r="G42" t="s">
        <v>56</v>
      </c>
      <c r="H42">
        <v>629</v>
      </c>
      <c r="I42">
        <v>1243320</v>
      </c>
      <c r="J42">
        <v>1799</v>
      </c>
      <c r="K42">
        <v>268247</v>
      </c>
      <c r="L42">
        <v>7641</v>
      </c>
      <c r="M42">
        <v>1064230</v>
      </c>
      <c r="N42">
        <v>16432</v>
      </c>
      <c r="O42">
        <v>293023</v>
      </c>
      <c r="P42">
        <v>-91.42</v>
      </c>
      <c r="Q42">
        <v>0.62</v>
      </c>
      <c r="R42">
        <v>0.60000000000000009</v>
      </c>
      <c r="S42">
        <v>0.65</v>
      </c>
      <c r="T42">
        <v>0.28999999999999998</v>
      </c>
      <c r="U42">
        <v>0.28000000000000003</v>
      </c>
      <c r="V42">
        <v>0.30000000000000004</v>
      </c>
    </row>
    <row r="43" spans="1:22" ht="12.65" customHeight="1" x14ac:dyDescent="0.25">
      <c r="A43" t="s">
        <v>115</v>
      </c>
      <c r="B43">
        <v>5</v>
      </c>
      <c r="C43" t="s">
        <v>23</v>
      </c>
      <c r="D43" t="s">
        <v>116</v>
      </c>
      <c r="E43" t="s">
        <v>23</v>
      </c>
      <c r="F43" t="s">
        <v>25</v>
      </c>
      <c r="G43" t="s">
        <v>36</v>
      </c>
      <c r="H43">
        <v>10348</v>
      </c>
      <c r="I43">
        <v>4165120</v>
      </c>
      <c r="J43">
        <v>64048</v>
      </c>
      <c r="K43">
        <v>894357</v>
      </c>
      <c r="L43">
        <v>47495</v>
      </c>
      <c r="M43">
        <v>3513570</v>
      </c>
      <c r="N43">
        <v>170502</v>
      </c>
      <c r="O43">
        <v>993459</v>
      </c>
      <c r="P43">
        <v>-82.88</v>
      </c>
      <c r="Q43">
        <v>0.68</v>
      </c>
      <c r="R43">
        <v>0.67</v>
      </c>
      <c r="S43">
        <v>0.69</v>
      </c>
      <c r="T43">
        <v>0.19</v>
      </c>
      <c r="U43">
        <v>0.19</v>
      </c>
      <c r="V43">
        <v>0.19</v>
      </c>
    </row>
    <row r="44" spans="1:22" ht="12.65" customHeight="1" x14ac:dyDescent="0.25">
      <c r="A44" t="s">
        <v>116</v>
      </c>
      <c r="B44">
        <v>7</v>
      </c>
      <c r="C44" t="s">
        <v>23</v>
      </c>
      <c r="D44" t="s">
        <v>115</v>
      </c>
      <c r="E44" t="s">
        <v>23</v>
      </c>
      <c r="F44" t="s">
        <v>25</v>
      </c>
      <c r="G44" t="s">
        <v>36</v>
      </c>
      <c r="H44">
        <v>11382</v>
      </c>
      <c r="I44">
        <v>4124700</v>
      </c>
      <c r="J44">
        <v>53598</v>
      </c>
      <c r="K44">
        <v>887170</v>
      </c>
      <c r="L44">
        <v>47952</v>
      </c>
      <c r="M44">
        <v>3479730</v>
      </c>
      <c r="N44">
        <v>168797</v>
      </c>
      <c r="O44">
        <v>978143</v>
      </c>
      <c r="P44">
        <v>-115.87</v>
      </c>
      <c r="Q44">
        <v>0.66</v>
      </c>
      <c r="R44">
        <v>0.65</v>
      </c>
      <c r="S44">
        <v>0.67</v>
      </c>
      <c r="T44">
        <v>0.19</v>
      </c>
      <c r="U44">
        <v>0.18</v>
      </c>
      <c r="V44">
        <v>0.19</v>
      </c>
    </row>
    <row r="45" spans="1:22" ht="12.65" customHeight="1" x14ac:dyDescent="0.25">
      <c r="A45" t="s">
        <v>109</v>
      </c>
      <c r="B45">
        <v>4</v>
      </c>
      <c r="C45" t="s">
        <v>48</v>
      </c>
      <c r="D45" t="s">
        <v>108</v>
      </c>
      <c r="E45" t="s">
        <v>48</v>
      </c>
      <c r="F45" t="s">
        <v>25</v>
      </c>
      <c r="G45" t="s">
        <v>50</v>
      </c>
      <c r="H45">
        <v>438</v>
      </c>
      <c r="I45">
        <v>446012</v>
      </c>
      <c r="J45">
        <v>1166</v>
      </c>
      <c r="K45">
        <v>98205</v>
      </c>
      <c r="L45">
        <v>3923</v>
      </c>
      <c r="M45">
        <v>373073</v>
      </c>
      <c r="N45">
        <v>8716</v>
      </c>
      <c r="O45">
        <v>105667</v>
      </c>
      <c r="P45">
        <v>-58.92</v>
      </c>
      <c r="Q45">
        <v>0.57999999999999996</v>
      </c>
      <c r="R45">
        <v>0.55000000000000004</v>
      </c>
      <c r="S45">
        <v>0.61</v>
      </c>
      <c r="T45">
        <v>0.26</v>
      </c>
      <c r="U45">
        <v>0.25</v>
      </c>
      <c r="V45">
        <v>0.28000000000000003</v>
      </c>
    </row>
  </sheetData>
  <sheetProtection selectLockedCells="1" selectUnlockedCells="1"/>
  <phoneticPr fontId="1" type="noConversion"/>
  <pageMargins left="0.78749999999999998" right="0.78749999999999998" top="1.0527777777777778" bottom="1.0527777777777778" header="0.78749999999999998" footer="0.78749999999999998"/>
  <pageSetup paperSize="9" orientation="portrait" useFirstPageNumber="1" horizontalDpi="300" verticalDpi="300"/>
  <headerFooter alignWithMargins="0">
    <oddHeader>&amp;C&amp;"Times New Roman,Normal"&amp;12&amp;A</oddHeader>
    <oddFooter>&amp;C&amp;"Times New Roman,Normal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65"/>
  <sheetViews>
    <sheetView tabSelected="1" topLeftCell="AF1" workbookViewId="0">
      <selection activeCell="AN17" sqref="AN17"/>
    </sheetView>
  </sheetViews>
  <sheetFormatPr defaultRowHeight="12.5" x14ac:dyDescent="0.25"/>
  <cols>
    <col min="1" max="1" width="28.453125" customWidth="1"/>
    <col min="12" max="12" width="9.54296875" bestFit="1" customWidth="1"/>
    <col min="13" max="13" width="9.54296875" customWidth="1"/>
    <col min="14" max="14" width="12.7265625" bestFit="1" customWidth="1"/>
    <col min="17" max="17" width="31.7265625" customWidth="1"/>
    <col min="18" max="18" width="16.81640625" customWidth="1"/>
    <col min="26" max="27" width="11.54296875" customWidth="1"/>
    <col min="29" max="32" width="11.453125" customWidth="1"/>
    <col min="33" max="33" width="17.26953125" customWidth="1"/>
    <col min="34" max="34" width="19.7265625" customWidth="1"/>
    <col min="35" max="35" width="28.453125" customWidth="1"/>
    <col min="36" max="36" width="28.26953125" customWidth="1"/>
    <col min="37" max="37" width="14.7265625" customWidth="1"/>
    <col min="38" max="38" width="15.26953125" customWidth="1"/>
  </cols>
  <sheetData>
    <row r="1" spans="1:41" x14ac:dyDescent="0.25">
      <c r="A1" t="s">
        <v>0</v>
      </c>
      <c r="B1" t="s">
        <v>3</v>
      </c>
      <c r="C1" t="s">
        <v>4</v>
      </c>
      <c r="D1" t="s">
        <v>6</v>
      </c>
      <c r="F1" t="s">
        <v>122</v>
      </c>
      <c r="G1" t="s">
        <v>119</v>
      </c>
      <c r="H1" t="s">
        <v>123</v>
      </c>
      <c r="I1" t="s">
        <v>121</v>
      </c>
      <c r="J1" t="s">
        <v>117</v>
      </c>
      <c r="K1" t="s">
        <v>118</v>
      </c>
      <c r="L1" t="s">
        <v>120</v>
      </c>
      <c r="N1" t="s">
        <v>124</v>
      </c>
      <c r="O1" t="s">
        <v>125</v>
      </c>
      <c r="R1" t="s">
        <v>154</v>
      </c>
      <c r="S1" t="s">
        <v>143</v>
      </c>
      <c r="T1" t="s">
        <v>126</v>
      </c>
      <c r="U1" t="s">
        <v>144</v>
      </c>
      <c r="V1" t="s">
        <v>145</v>
      </c>
      <c r="W1" t="s">
        <v>146</v>
      </c>
      <c r="X1" t="s">
        <v>147</v>
      </c>
      <c r="Y1" t="s">
        <v>128</v>
      </c>
      <c r="Z1" t="s">
        <v>131</v>
      </c>
      <c r="AA1" t="s">
        <v>129</v>
      </c>
      <c r="AB1" t="s">
        <v>130</v>
      </c>
      <c r="AC1" t="s">
        <v>148</v>
      </c>
      <c r="AD1" t="s">
        <v>147</v>
      </c>
      <c r="AE1" t="s">
        <v>142</v>
      </c>
      <c r="AF1" t="s">
        <v>149</v>
      </c>
      <c r="AG1" t="s">
        <v>150</v>
      </c>
      <c r="AI1" t="s">
        <v>0</v>
      </c>
      <c r="AJ1" t="s">
        <v>3</v>
      </c>
      <c r="AK1" t="s">
        <v>6</v>
      </c>
      <c r="AL1" t="s">
        <v>153</v>
      </c>
      <c r="AM1" t="s">
        <v>132</v>
      </c>
      <c r="AO1" t="s">
        <v>168</v>
      </c>
    </row>
    <row r="2" spans="1:41" ht="13" x14ac:dyDescent="0.3">
      <c r="A2" t="s">
        <v>22</v>
      </c>
      <c r="B2" t="s">
        <v>24</v>
      </c>
      <c r="C2" t="s">
        <v>23</v>
      </c>
      <c r="D2" t="s">
        <v>26</v>
      </c>
      <c r="F2">
        <v>1.6554460118130268E-3</v>
      </c>
      <c r="G2" s="1">
        <v>1.1550495972305438E-2</v>
      </c>
      <c r="H2">
        <f>F2/G2</f>
        <v>0.14332250457316126</v>
      </c>
      <c r="I2">
        <v>-4.4610269016111408</v>
      </c>
      <c r="J2">
        <v>7.5549962328511936E-3</v>
      </c>
      <c r="K2">
        <v>2.6864896823222347E-2</v>
      </c>
      <c r="L2">
        <v>0.28122185923753701</v>
      </c>
      <c r="N2">
        <f>1/L2-1</f>
        <v>2.5559113459787612</v>
      </c>
      <c r="O2">
        <f t="shared" ref="O2:O45" si="0">1/(L2-0.0419)-1/0.8</f>
        <v>2.928473304469267</v>
      </c>
      <c r="Q2">
        <f>CORREL(L2:L45,R2:R45)</f>
        <v>0.49803207071634525</v>
      </c>
      <c r="R2">
        <f t="shared" ref="R2:R45" si="1">1/(1+6.824*LN(1+G2/0.00402))+0.0424</f>
        <v>0.14005290582174329</v>
      </c>
      <c r="S2" s="4">
        <v>0</v>
      </c>
      <c r="T2" t="s">
        <v>127</v>
      </c>
      <c r="U2">
        <v>0</v>
      </c>
      <c r="V2">
        <v>1.6721999999999999</v>
      </c>
      <c r="W2">
        <v>14.146000000000001</v>
      </c>
      <c r="X2">
        <f t="shared" ref="X2:X7" si="2">U2/(1-S2)</f>
        <v>0</v>
      </c>
      <c r="Y2">
        <f>V2*(1-S2)</f>
        <v>1.6721999999999999</v>
      </c>
      <c r="Z2">
        <f t="shared" ref="Z2:Z7" si="3">-W2/V2</f>
        <v>-8.4595144121516572</v>
      </c>
      <c r="AA2">
        <f t="shared" ref="AA2:AA11" si="4">EXP(Z2)</f>
        <v>2.1187492958926721E-4</v>
      </c>
      <c r="AB2">
        <f t="shared" ref="AB2:AB7" si="5">1-EXP(-1/Y2)</f>
        <v>0.45009766626765546</v>
      </c>
      <c r="AC2">
        <f t="shared" ref="AC2:AC7" si="6">Y2-(1/AB2-1)</f>
        <v>0.45045997567972473</v>
      </c>
      <c r="AD2">
        <f>AB2*(1-AC2)</f>
        <v>0.24734668246722652</v>
      </c>
      <c r="AE2">
        <f t="shared" ref="AE2:AE7" si="7">AD2-X2</f>
        <v>0.24734668246722652</v>
      </c>
      <c r="AF2">
        <f>1-EXP(-2/Y2)</f>
        <v>0.69760742335572112</v>
      </c>
      <c r="AG2">
        <f>1-EXP(-4/Y2)</f>
        <v>0.90855872959043393</v>
      </c>
      <c r="AI2" t="s">
        <v>27</v>
      </c>
      <c r="AJ2" t="s">
        <v>28</v>
      </c>
      <c r="AK2" t="s">
        <v>29</v>
      </c>
      <c r="AL2" s="7">
        <v>36.28961410143917</v>
      </c>
      <c r="AM2" s="7">
        <f t="shared" ref="AM2:AM45" si="8">AL2/(1+AL2)</f>
        <v>0.97318288150476184</v>
      </c>
      <c r="AO2">
        <f>1/(1+(0.76/0.24)*AL2)</f>
        <v>8.6268540390801052E-3</v>
      </c>
    </row>
    <row r="3" spans="1:41" x14ac:dyDescent="0.25">
      <c r="A3" t="s">
        <v>27</v>
      </c>
      <c r="B3" t="s">
        <v>28</v>
      </c>
      <c r="C3" t="s">
        <v>23</v>
      </c>
      <c r="D3" t="s">
        <v>29</v>
      </c>
      <c r="F3">
        <v>6.3638793100672612E-3</v>
      </c>
      <c r="G3">
        <v>0.149150313956915</v>
      </c>
      <c r="H3">
        <f t="shared" ref="H3:H45" si="9">F3/G3</f>
        <v>4.266755557688999E-2</v>
      </c>
      <c r="I3">
        <v>-1.9028006630493073</v>
      </c>
      <c r="J3">
        <v>3.0110398489940821E-2</v>
      </c>
      <c r="K3">
        <v>0.17874246769991842</v>
      </c>
      <c r="L3">
        <v>0.16845688032287676</v>
      </c>
      <c r="N3">
        <f t="shared" ref="N3:N45" si="10">1/L3-1</f>
        <v>4.9362372025608394</v>
      </c>
      <c r="O3">
        <f t="shared" si="0"/>
        <v>6.6515854171559985</v>
      </c>
      <c r="R3">
        <f t="shared" si="1"/>
        <v>8.1097904260037379E-2</v>
      </c>
      <c r="S3" s="4">
        <v>0</v>
      </c>
      <c r="T3">
        <v>2</v>
      </c>
      <c r="U3">
        <v>0.03</v>
      </c>
      <c r="V3">
        <v>4.1760000000000002</v>
      </c>
      <c r="W3">
        <v>28.114999999999998</v>
      </c>
      <c r="X3">
        <f t="shared" si="2"/>
        <v>0.03</v>
      </c>
      <c r="Y3">
        <f t="shared" ref="Y3:Y11" si="11">V3*(1-S3)</f>
        <v>4.1760000000000002</v>
      </c>
      <c r="Z3">
        <f t="shared" si="3"/>
        <v>-6.732519157088122</v>
      </c>
      <c r="AA3">
        <f t="shared" si="4"/>
        <v>1.1915275291359789E-3</v>
      </c>
      <c r="AB3">
        <f t="shared" si="5"/>
        <v>0.21295007976850544</v>
      </c>
      <c r="AC3">
        <f t="shared" si="6"/>
        <v>0.48006374542294772</v>
      </c>
      <c r="AD3">
        <f t="shared" ref="AD3:AD11" si="12">AB3*(1-AC3)</f>
        <v>0.11072046688672124</v>
      </c>
      <c r="AE3">
        <f t="shared" si="7"/>
        <v>8.0720466886721243E-2</v>
      </c>
      <c r="AF3">
        <f t="shared" ref="AF3:AF11" si="13">1-EXP(-2/Y3)</f>
        <v>0.38055242306359816</v>
      </c>
      <c r="AG3">
        <f t="shared" ref="AG3:AG11" si="14">1-EXP(-4/Y3)</f>
        <v>0.61628469942762054</v>
      </c>
      <c r="AI3" t="s">
        <v>34</v>
      </c>
      <c r="AJ3" t="s">
        <v>35</v>
      </c>
      <c r="AK3" t="s">
        <v>36</v>
      </c>
      <c r="AL3" s="7">
        <v>13.956315527950691</v>
      </c>
      <c r="AM3" s="7">
        <f t="shared" si="8"/>
        <v>0.9331386130406798</v>
      </c>
      <c r="AO3">
        <f t="shared" ref="AO3:AO45" si="15">1/(1+(0.76/0.24)*AL3)</f>
        <v>2.2126341814892484E-2</v>
      </c>
    </row>
    <row r="4" spans="1:41" x14ac:dyDescent="0.25">
      <c r="A4" t="s">
        <v>30</v>
      </c>
      <c r="B4" t="s">
        <v>31</v>
      </c>
      <c r="C4" t="s">
        <v>32</v>
      </c>
      <c r="D4" t="s">
        <v>33</v>
      </c>
      <c r="F4">
        <v>2.0831099195710457E-3</v>
      </c>
      <c r="G4">
        <v>1.2497991173525522E-2</v>
      </c>
      <c r="H4">
        <f t="shared" si="9"/>
        <v>0.16667557935099961</v>
      </c>
      <c r="I4">
        <v>-4.3821873537064517</v>
      </c>
      <c r="J4">
        <v>9.9126726482109268E-4</v>
      </c>
      <c r="K4">
        <v>7.435305289966115E-3</v>
      </c>
      <c r="L4">
        <v>0.13331897294907311</v>
      </c>
      <c r="N4">
        <f t="shared" si="10"/>
        <v>6.5008078586233395</v>
      </c>
      <c r="O4">
        <f t="shared" si="0"/>
        <v>9.688648376164446</v>
      </c>
      <c r="R4">
        <f t="shared" si="1"/>
        <v>0.13635440783796315</v>
      </c>
      <c r="S4">
        <v>0</v>
      </c>
      <c r="T4">
        <v>3</v>
      </c>
      <c r="U4">
        <v>3.5000000000000003E-2</v>
      </c>
      <c r="V4">
        <v>5.5179999999999998</v>
      </c>
      <c r="W4">
        <v>34.892000000000003</v>
      </c>
      <c r="X4">
        <f t="shared" si="2"/>
        <v>3.5000000000000003E-2</v>
      </c>
      <c r="Y4">
        <f t="shared" si="11"/>
        <v>5.5179999999999998</v>
      </c>
      <c r="Z4">
        <f t="shared" si="3"/>
        <v>-6.3233055454874965</v>
      </c>
      <c r="AA4">
        <f t="shared" si="4"/>
        <v>1.7940035339287976E-3</v>
      </c>
      <c r="AB4">
        <f t="shared" si="5"/>
        <v>0.16575243617382107</v>
      </c>
      <c r="AC4">
        <f t="shared" si="6"/>
        <v>0.48490616992608704</v>
      </c>
      <c r="AD4">
        <f t="shared" si="12"/>
        <v>8.5378057192855294E-2</v>
      </c>
      <c r="AE4">
        <f t="shared" si="7"/>
        <v>5.0378057192855291E-2</v>
      </c>
      <c r="AF4">
        <f t="shared" si="13"/>
        <v>0.3040310022500855</v>
      </c>
      <c r="AG4">
        <f t="shared" si="14"/>
        <v>0.51562715417097948</v>
      </c>
      <c r="AI4" t="s">
        <v>37</v>
      </c>
      <c r="AJ4" t="s">
        <v>38</v>
      </c>
      <c r="AK4" t="s">
        <v>36</v>
      </c>
      <c r="AL4" s="7">
        <v>9.1846902644310209</v>
      </c>
      <c r="AM4" s="7">
        <f t="shared" si="8"/>
        <v>0.90181341071388332</v>
      </c>
      <c r="AO4">
        <f t="shared" si="15"/>
        <v>3.3239318685906585E-2</v>
      </c>
    </row>
    <row r="5" spans="1:41" x14ac:dyDescent="0.25">
      <c r="A5" t="s">
        <v>34</v>
      </c>
      <c r="B5" t="s">
        <v>35</v>
      </c>
      <c r="C5" t="s">
        <v>23</v>
      </c>
      <c r="D5" t="s">
        <v>36</v>
      </c>
      <c r="F5">
        <v>3.565307328605201E-3</v>
      </c>
      <c r="G5">
        <v>5.7360456819877337E-2</v>
      </c>
      <c r="H5">
        <f t="shared" si="9"/>
        <v>6.2156187838617448E-2</v>
      </c>
      <c r="I5">
        <v>-2.8584001186381522</v>
      </c>
      <c r="J5">
        <v>1.1838607440105682E-2</v>
      </c>
      <c r="K5">
        <v>9.1240595201703953E-2</v>
      </c>
      <c r="L5">
        <v>0.12975153673575104</v>
      </c>
      <c r="N5">
        <f t="shared" si="10"/>
        <v>6.7070378136374345</v>
      </c>
      <c r="O5">
        <f t="shared" si="0"/>
        <v>10.13284015461111</v>
      </c>
      <c r="R5">
        <f t="shared" si="1"/>
        <v>9.3418001374799123E-2</v>
      </c>
      <c r="S5">
        <v>0</v>
      </c>
      <c r="T5">
        <v>4</v>
      </c>
      <c r="U5">
        <v>0.04</v>
      </c>
      <c r="V5">
        <v>8.5289999999999999</v>
      </c>
      <c r="W5">
        <v>49.436999999999998</v>
      </c>
      <c r="X5">
        <f t="shared" si="2"/>
        <v>0.04</v>
      </c>
      <c r="Y5">
        <f t="shared" si="11"/>
        <v>8.5289999999999999</v>
      </c>
      <c r="Z5">
        <f t="shared" si="3"/>
        <v>-5.7963418923672174</v>
      </c>
      <c r="AA5">
        <f t="shared" si="4"/>
        <v>3.0386501482144567E-3</v>
      </c>
      <c r="AB5">
        <f t="shared" si="5"/>
        <v>0.11063454238601567</v>
      </c>
      <c r="AC5">
        <f t="shared" si="6"/>
        <v>0.49023165122431855</v>
      </c>
      <c r="AD5">
        <f t="shared" si="12"/>
        <v>5.6397987989672348E-2</v>
      </c>
      <c r="AE5">
        <f t="shared" si="7"/>
        <v>1.6397987989672347E-2</v>
      </c>
      <c r="AF5">
        <f t="shared" si="13"/>
        <v>0.2090290828030682</v>
      </c>
      <c r="AG5">
        <f t="shared" si="14"/>
        <v>0.37436500814864448</v>
      </c>
      <c r="AI5" t="s">
        <v>42</v>
      </c>
      <c r="AJ5" t="s">
        <v>43</v>
      </c>
      <c r="AK5" t="s">
        <v>36</v>
      </c>
      <c r="AL5" s="7">
        <v>0.79743275724950724</v>
      </c>
      <c r="AM5" s="7">
        <f t="shared" si="8"/>
        <v>0.44365095385808256</v>
      </c>
      <c r="AO5">
        <f t="shared" si="15"/>
        <v>0.28367154815022094</v>
      </c>
    </row>
    <row r="6" spans="1:41" x14ac:dyDescent="0.25">
      <c r="A6" t="s">
        <v>37</v>
      </c>
      <c r="B6" t="s">
        <v>38</v>
      </c>
      <c r="C6" t="s">
        <v>23</v>
      </c>
      <c r="D6" t="s">
        <v>36</v>
      </c>
      <c r="F6">
        <v>3.5888228700663603E-3</v>
      </c>
      <c r="G6">
        <v>3.7749076986811493E-2</v>
      </c>
      <c r="H6">
        <f t="shared" si="9"/>
        <v>9.5070480036378052E-2</v>
      </c>
      <c r="I6">
        <v>-3.2767942542665165</v>
      </c>
      <c r="J6">
        <v>1.2511271539185513E-2</v>
      </c>
      <c r="K6">
        <v>0.15397764218936777</v>
      </c>
      <c r="L6">
        <v>8.1253819459052759E-2</v>
      </c>
      <c r="N6">
        <f t="shared" si="10"/>
        <v>11.307113765943548</v>
      </c>
      <c r="O6">
        <f t="shared" si="0"/>
        <v>24.160494171740805</v>
      </c>
      <c r="R6">
        <f t="shared" si="1"/>
        <v>0.1013131926701125</v>
      </c>
      <c r="S6">
        <v>0</v>
      </c>
      <c r="T6">
        <v>5</v>
      </c>
      <c r="U6">
        <v>4.1000000000000002E-2</v>
      </c>
      <c r="V6">
        <v>9.7294999999999998</v>
      </c>
      <c r="W6">
        <v>55.103000000000002</v>
      </c>
      <c r="X6">
        <f t="shared" si="2"/>
        <v>4.1000000000000002E-2</v>
      </c>
      <c r="Y6">
        <f t="shared" si="11"/>
        <v>9.7294999999999998</v>
      </c>
      <c r="Z6">
        <f t="shared" si="3"/>
        <v>-5.6634976103602446</v>
      </c>
      <c r="AA6">
        <f t="shared" si="4"/>
        <v>3.4703576875149858E-3</v>
      </c>
      <c r="AB6">
        <f t="shared" si="5"/>
        <v>9.7674721306204249E-2</v>
      </c>
      <c r="AC6">
        <f t="shared" si="6"/>
        <v>0.4914364905576587</v>
      </c>
      <c r="AD6">
        <f t="shared" si="12"/>
        <v>4.9673799051285862E-2</v>
      </c>
      <c r="AE6">
        <f t="shared" si="7"/>
        <v>8.6737990512858604E-3</v>
      </c>
      <c r="AF6">
        <f t="shared" si="13"/>
        <v>0.18580909143016389</v>
      </c>
      <c r="AG6">
        <f t="shared" si="14"/>
        <v>0.33709316440222481</v>
      </c>
      <c r="AI6" t="s">
        <v>57</v>
      </c>
      <c r="AJ6" t="s">
        <v>58</v>
      </c>
      <c r="AK6" t="s">
        <v>36</v>
      </c>
      <c r="AL6" s="7">
        <v>34.140081171859819</v>
      </c>
      <c r="AM6" s="7">
        <f t="shared" si="8"/>
        <v>0.97154246755693896</v>
      </c>
      <c r="AO6">
        <f t="shared" si="15"/>
        <v>9.1650411894336984E-3</v>
      </c>
    </row>
    <row r="7" spans="1:41" ht="13" x14ac:dyDescent="0.3">
      <c r="A7" t="s">
        <v>39</v>
      </c>
      <c r="B7" t="s">
        <v>40</v>
      </c>
      <c r="C7" t="s">
        <v>23</v>
      </c>
      <c r="D7" t="s">
        <v>41</v>
      </c>
      <c r="F7">
        <v>1.6270568710611663E-3</v>
      </c>
      <c r="G7" s="4">
        <v>9.9706744868035185E-2</v>
      </c>
      <c r="H7">
        <f t="shared" si="9"/>
        <v>1.6318423324466404E-2</v>
      </c>
      <c r="I7">
        <v>-2.3055219526673554</v>
      </c>
      <c r="J7">
        <v>2.0236839233092007E-2</v>
      </c>
      <c r="K7">
        <v>0.36714084048213702</v>
      </c>
      <c r="L7">
        <v>5.512009834295898E-2</v>
      </c>
      <c r="N7">
        <f t="shared" si="10"/>
        <v>17.142202754755054</v>
      </c>
      <c r="O7">
        <f t="shared" si="0"/>
        <v>74.392402503957143</v>
      </c>
      <c r="R7">
        <f t="shared" si="1"/>
        <v>8.5538289034956569E-2</v>
      </c>
      <c r="S7">
        <v>0</v>
      </c>
      <c r="T7">
        <v>6</v>
      </c>
      <c r="U7">
        <v>4.2000000000000003E-2</v>
      </c>
      <c r="V7">
        <v>11.456</v>
      </c>
      <c r="W7">
        <v>63.192999999999998</v>
      </c>
      <c r="X7">
        <f t="shared" si="2"/>
        <v>4.2000000000000003E-2</v>
      </c>
      <c r="Y7">
        <f t="shared" si="11"/>
        <v>11.456</v>
      </c>
      <c r="Z7">
        <f t="shared" si="3"/>
        <v>-5.5161487430167595</v>
      </c>
      <c r="AA7" s="6">
        <f t="shared" si="4"/>
        <v>4.0213052378548757E-3</v>
      </c>
      <c r="AB7">
        <f t="shared" si="5"/>
        <v>8.3589162947376505E-2</v>
      </c>
      <c r="AC7">
        <f t="shared" si="6"/>
        <v>0.49272671504619225</v>
      </c>
      <c r="AD7">
        <f t="shared" si="12"/>
        <v>4.2402549274854789E-2</v>
      </c>
      <c r="AE7">
        <f t="shared" si="7"/>
        <v>4.0254927485478681E-4</v>
      </c>
      <c r="AF7">
        <f t="shared" si="13"/>
        <v>0.1601911777325099</v>
      </c>
      <c r="AG7">
        <f t="shared" si="14"/>
        <v>0.2947211420416912</v>
      </c>
      <c r="AI7" t="s">
        <v>74</v>
      </c>
      <c r="AJ7" t="s">
        <v>75</v>
      </c>
      <c r="AK7" t="s">
        <v>36</v>
      </c>
      <c r="AL7" s="7">
        <v>1.673900510002744</v>
      </c>
      <c r="AM7" s="7">
        <f t="shared" si="8"/>
        <v>0.62601450717439977</v>
      </c>
      <c r="AO7">
        <f t="shared" si="15"/>
        <v>0.15871290315240127</v>
      </c>
    </row>
    <row r="8" spans="1:41" ht="13" x14ac:dyDescent="0.3">
      <c r="A8" t="s">
        <v>42</v>
      </c>
      <c r="B8" t="s">
        <v>43</v>
      </c>
      <c r="C8" t="s">
        <v>23</v>
      </c>
      <c r="D8" t="s">
        <v>36</v>
      </c>
      <c r="F8">
        <v>5.2010076624330851E-4</v>
      </c>
      <c r="G8">
        <v>3.2774486322954747E-3</v>
      </c>
      <c r="H8">
        <f t="shared" si="9"/>
        <v>0.15869074533108332</v>
      </c>
      <c r="I8">
        <v>-5.7206900152805211</v>
      </c>
      <c r="J8">
        <v>1.2882982025452185E-2</v>
      </c>
      <c r="K8">
        <v>7.3505231845433588E-2</v>
      </c>
      <c r="L8">
        <v>0.17526619129019894</v>
      </c>
      <c r="N8">
        <f t="shared" si="10"/>
        <v>4.7056069549901895</v>
      </c>
      <c r="O8">
        <f t="shared" si="0"/>
        <v>6.2481521952894656</v>
      </c>
      <c r="R8">
        <f t="shared" si="1"/>
        <v>0.23968685487313487</v>
      </c>
      <c r="AA8" s="1"/>
      <c r="AI8" t="s">
        <v>88</v>
      </c>
      <c r="AJ8" t="s">
        <v>89</v>
      </c>
      <c r="AK8" t="s">
        <v>36</v>
      </c>
      <c r="AL8" s="7">
        <v>34.672136890912036</v>
      </c>
      <c r="AM8" s="7">
        <f t="shared" si="8"/>
        <v>0.97196691627815646</v>
      </c>
      <c r="AO8">
        <f t="shared" si="15"/>
        <v>9.0256698951942781E-3</v>
      </c>
    </row>
    <row r="9" spans="1:41" x14ac:dyDescent="0.25">
      <c r="A9" t="s">
        <v>44</v>
      </c>
      <c r="B9" t="s">
        <v>45</v>
      </c>
      <c r="C9" t="s">
        <v>46</v>
      </c>
      <c r="D9" t="s">
        <v>33</v>
      </c>
      <c r="F9">
        <v>1.4823465995867397E-3</v>
      </c>
      <c r="G9">
        <v>4.677701243960111E-3</v>
      </c>
      <c r="H9">
        <f t="shared" si="9"/>
        <v>0.31689638185011465</v>
      </c>
      <c r="I9">
        <v>-5.3649484769125353</v>
      </c>
      <c r="J9">
        <v>3.7801054819885161E-3</v>
      </c>
      <c r="K9">
        <v>2.4390827135990816E-2</v>
      </c>
      <c r="L9">
        <v>0.15498061877576252</v>
      </c>
      <c r="N9">
        <f t="shared" si="10"/>
        <v>5.4524197147959148</v>
      </c>
      <c r="O9">
        <f t="shared" si="0"/>
        <v>7.5932483906281725</v>
      </c>
      <c r="R9">
        <f t="shared" si="1"/>
        <v>0.20197603035865055</v>
      </c>
      <c r="S9">
        <v>0.2</v>
      </c>
      <c r="U9">
        <f>0.042*0.8</f>
        <v>3.3600000000000005E-2</v>
      </c>
      <c r="V9">
        <v>5.0545999999999998</v>
      </c>
      <c r="W9">
        <v>32.332999999999998</v>
      </c>
      <c r="X9">
        <f>U9/(1-S9)</f>
        <v>4.2000000000000003E-2</v>
      </c>
      <c r="Y9">
        <f t="shared" si="11"/>
        <v>4.0436800000000002</v>
      </c>
      <c r="Z9">
        <f>-W9/V9</f>
        <v>-6.3967475171131243</v>
      </c>
      <c r="AA9" s="4">
        <f t="shared" si="4"/>
        <v>1.6669702578186224E-3</v>
      </c>
      <c r="AB9">
        <f>1-EXP(-1/Y9)</f>
        <v>0.21909321493372724</v>
      </c>
      <c r="AC9">
        <f>Y9-(1/AB9-1)</f>
        <v>0.4794126843622859</v>
      </c>
      <c r="AD9">
        <f t="shared" si="12"/>
        <v>0.1140571486367858</v>
      </c>
      <c r="AE9">
        <f>AD9-X9</f>
        <v>7.2057148636785806E-2</v>
      </c>
      <c r="AF9">
        <f t="shared" si="13"/>
        <v>0.39018459303745812</v>
      </c>
      <c r="AG9">
        <f t="shared" si="14"/>
        <v>0.62812516943110941</v>
      </c>
      <c r="AI9" t="s">
        <v>90</v>
      </c>
      <c r="AJ9" t="s">
        <v>91</v>
      </c>
      <c r="AK9" t="s">
        <v>36</v>
      </c>
      <c r="AL9" s="7">
        <v>4.6401448446991855</v>
      </c>
      <c r="AM9" s="7">
        <f t="shared" si="8"/>
        <v>0.82269958883417038</v>
      </c>
      <c r="AO9">
        <f t="shared" si="15"/>
        <v>6.3719463051160774E-2</v>
      </c>
    </row>
    <row r="10" spans="1:41" x14ac:dyDescent="0.25">
      <c r="A10" s="2" t="s">
        <v>47</v>
      </c>
      <c r="B10" s="2" t="s">
        <v>49</v>
      </c>
      <c r="C10" s="2" t="s">
        <v>48</v>
      </c>
      <c r="D10" s="2" t="s">
        <v>50</v>
      </c>
      <c r="E10" s="2"/>
      <c r="F10" s="2">
        <v>8.6321390759266155E-4</v>
      </c>
      <c r="G10" s="2">
        <v>7.5286994810504796E-3</v>
      </c>
      <c r="H10" s="2">
        <f t="shared" si="9"/>
        <v>0.1146564436215506</v>
      </c>
      <c r="I10">
        <v>-4.8890329637665975</v>
      </c>
      <c r="J10">
        <v>2.9578129465799041E-3</v>
      </c>
      <c r="K10">
        <v>2.340890754533868E-2</v>
      </c>
      <c r="L10">
        <v>0.12635416415102554</v>
      </c>
      <c r="N10">
        <f t="shared" si="10"/>
        <v>6.9142623175026054</v>
      </c>
      <c r="O10">
        <f t="shared" si="0"/>
        <v>10.590742372534116</v>
      </c>
      <c r="R10">
        <f t="shared" si="1"/>
        <v>0.16433181006197045</v>
      </c>
      <c r="S10">
        <v>0.2</v>
      </c>
      <c r="U10">
        <v>0.04</v>
      </c>
      <c r="V10">
        <v>8.5299999999999994</v>
      </c>
      <c r="W10">
        <v>49.186999999999998</v>
      </c>
      <c r="X10">
        <f>U10/(1-S10)</f>
        <v>4.9999999999999996E-2</v>
      </c>
      <c r="Y10">
        <f t="shared" si="11"/>
        <v>6.8239999999999998</v>
      </c>
      <c r="Z10">
        <f>-W10/V10</f>
        <v>-5.7663540445486516</v>
      </c>
      <c r="AA10" s="4">
        <f t="shared" si="4"/>
        <v>3.1311527717583342E-3</v>
      </c>
      <c r="AB10">
        <f>1-EXP(-1/Y10)</f>
        <v>0.13631021329883497</v>
      </c>
      <c r="AC10">
        <f>Y10-(1/AB10-1)</f>
        <v>0.48779256697600015</v>
      </c>
      <c r="AD10">
        <f t="shared" si="12"/>
        <v>6.9819104448750141E-2</v>
      </c>
      <c r="AE10">
        <f>AD10-X10</f>
        <v>1.9819104448750145E-2</v>
      </c>
      <c r="AF10">
        <f t="shared" si="13"/>
        <v>0.25403995234809607</v>
      </c>
      <c r="AG10">
        <f t="shared" si="14"/>
        <v>0.44354360730716924</v>
      </c>
      <c r="AI10" t="s">
        <v>98</v>
      </c>
      <c r="AJ10" t="s">
        <v>99</v>
      </c>
      <c r="AK10" t="s">
        <v>36</v>
      </c>
      <c r="AL10" s="7">
        <v>4.2162664093959474</v>
      </c>
      <c r="AM10" s="7">
        <f t="shared" si="8"/>
        <v>0.80829200015575864</v>
      </c>
      <c r="AO10">
        <f t="shared" si="15"/>
        <v>6.9679077626374708E-2</v>
      </c>
    </row>
    <row r="11" spans="1:41" ht="13" x14ac:dyDescent="0.3">
      <c r="A11" t="s">
        <v>51</v>
      </c>
      <c r="B11" t="s">
        <v>52</v>
      </c>
      <c r="C11" t="s">
        <v>23</v>
      </c>
      <c r="D11" t="s">
        <v>53</v>
      </c>
      <c r="F11">
        <v>2.6139801496735844E-3</v>
      </c>
      <c r="G11">
        <v>3.5417128033155117E-2</v>
      </c>
      <c r="H11">
        <f t="shared" si="9"/>
        <v>7.3805536892391541E-2</v>
      </c>
      <c r="I11">
        <v>-3.3405597331120713</v>
      </c>
      <c r="J11">
        <v>1.348816563811051E-2</v>
      </c>
      <c r="K11">
        <v>0.17069750671064757</v>
      </c>
      <c r="L11">
        <v>7.9017941726439764E-2</v>
      </c>
      <c r="N11">
        <f t="shared" si="10"/>
        <v>11.655353684888446</v>
      </c>
      <c r="O11">
        <f t="shared" si="0"/>
        <v>25.691149037035164</v>
      </c>
      <c r="R11">
        <f t="shared" si="1"/>
        <v>0.10270600097509602</v>
      </c>
      <c r="S11">
        <v>0.2</v>
      </c>
      <c r="U11" s="4">
        <v>4.2000000000000003E-2</v>
      </c>
      <c r="V11" s="4">
        <v>11.456</v>
      </c>
      <c r="W11" s="4">
        <v>62.942999999999998</v>
      </c>
      <c r="X11">
        <f>U11/(1-S11)</f>
        <v>5.2499999999999998E-2</v>
      </c>
      <c r="Y11">
        <f t="shared" si="11"/>
        <v>9.1647999999999996</v>
      </c>
      <c r="Z11">
        <f>-W11/V11</f>
        <v>-5.4943261173184359</v>
      </c>
      <c r="AA11" s="6">
        <f t="shared" si="4"/>
        <v>4.1100252073466431E-3</v>
      </c>
      <c r="AB11">
        <f>1-EXP(-1/Y11)</f>
        <v>0.10337102252329955</v>
      </c>
      <c r="AC11">
        <f>Y11-(1/AB11-1)</f>
        <v>0.49090904303860583</v>
      </c>
      <c r="AD11">
        <f t="shared" si="12"/>
        <v>5.2625252778464401E-2</v>
      </c>
      <c r="AE11">
        <f>AD11-X11</f>
        <v>1.2525277846440336E-4</v>
      </c>
      <c r="AF11">
        <f t="shared" si="13"/>
        <v>0.19605647674908655</v>
      </c>
      <c r="AG11">
        <f t="shared" si="14"/>
        <v>0.35367481142290791</v>
      </c>
      <c r="AI11" t="s">
        <v>110</v>
      </c>
      <c r="AJ11" t="s">
        <v>111</v>
      </c>
      <c r="AK11" t="s">
        <v>36</v>
      </c>
      <c r="AL11" s="7">
        <v>1.0037723433858901</v>
      </c>
      <c r="AM11" s="7">
        <f t="shared" si="8"/>
        <v>0.50094131037349177</v>
      </c>
      <c r="AO11">
        <f t="shared" si="15"/>
        <v>0.23931389162606731</v>
      </c>
    </row>
    <row r="12" spans="1:41" x14ac:dyDescent="0.25">
      <c r="A12" t="s">
        <v>52</v>
      </c>
      <c r="B12" t="s">
        <v>51</v>
      </c>
      <c r="C12" t="s">
        <v>23</v>
      </c>
      <c r="D12" t="s">
        <v>53</v>
      </c>
      <c r="F12">
        <v>7.0460351189425962E-3</v>
      </c>
      <c r="G12">
        <v>0.1598585793305328</v>
      </c>
      <c r="H12">
        <f t="shared" si="9"/>
        <v>4.407667795153996E-2</v>
      </c>
      <c r="I12">
        <v>-1.8334657337840137</v>
      </c>
      <c r="J12">
        <v>1.3594996140982763E-2</v>
      </c>
      <c r="K12">
        <v>0.16439307056196054</v>
      </c>
      <c r="L12">
        <v>8.2698109442871828E-2</v>
      </c>
      <c r="N12">
        <f t="shared" si="10"/>
        <v>11.092174860306859</v>
      </c>
      <c r="O12">
        <f t="shared" si="0"/>
        <v>23.260939689503633</v>
      </c>
      <c r="R12">
        <f t="shared" si="1"/>
        <v>8.0419450276187243E-2</v>
      </c>
      <c r="AA12" s="4"/>
      <c r="AI12" t="s">
        <v>115</v>
      </c>
      <c r="AJ12" t="s">
        <v>116</v>
      </c>
      <c r="AK12" t="s">
        <v>36</v>
      </c>
      <c r="AL12" s="7">
        <v>17.424199718719205</v>
      </c>
      <c r="AM12" s="7">
        <f t="shared" si="8"/>
        <v>0.94572355840324573</v>
      </c>
      <c r="AO12">
        <f t="shared" si="15"/>
        <v>1.7800995832592575E-2</v>
      </c>
    </row>
    <row r="13" spans="1:41" x14ac:dyDescent="0.25">
      <c r="A13" t="s">
        <v>54</v>
      </c>
      <c r="B13" t="s">
        <v>55</v>
      </c>
      <c r="C13" t="s">
        <v>23</v>
      </c>
      <c r="D13" t="s">
        <v>56</v>
      </c>
      <c r="F13">
        <v>2.8821114478208088E-3</v>
      </c>
      <c r="G13">
        <v>8.604198287465277E-2</v>
      </c>
      <c r="H13">
        <f t="shared" si="9"/>
        <v>3.3496571691281354E-2</v>
      </c>
      <c r="I13">
        <v>-2.4529199288852053</v>
      </c>
      <c r="J13">
        <v>3.3381058528654181E-2</v>
      </c>
      <c r="K13">
        <v>0.32806575473962085</v>
      </c>
      <c r="L13">
        <v>0.10175112167726269</v>
      </c>
      <c r="N13">
        <f t="shared" si="10"/>
        <v>8.8279014866472973</v>
      </c>
      <c r="O13">
        <f t="shared" si="0"/>
        <v>15.458124626173845</v>
      </c>
      <c r="R13">
        <f t="shared" si="1"/>
        <v>8.7409986830193853E-2</v>
      </c>
      <c r="AI13" t="s">
        <v>116</v>
      </c>
      <c r="AJ13" t="s">
        <v>115</v>
      </c>
      <c r="AK13" t="s">
        <v>36</v>
      </c>
      <c r="AL13" s="7">
        <v>14.69941038629435</v>
      </c>
      <c r="AM13" s="7">
        <f t="shared" si="8"/>
        <v>0.93630334035518914</v>
      </c>
      <c r="AO13">
        <f t="shared" si="15"/>
        <v>2.1031320037631612E-2</v>
      </c>
    </row>
    <row r="14" spans="1:41" x14ac:dyDescent="0.25">
      <c r="A14" t="s">
        <v>57</v>
      </c>
      <c r="B14" t="s">
        <v>58</v>
      </c>
      <c r="C14" t="s">
        <v>23</v>
      </c>
      <c r="D14" t="s">
        <v>36</v>
      </c>
      <c r="F14">
        <v>2.5638074410842229E-3</v>
      </c>
      <c r="G14" s="4">
        <v>0.14031573361634386</v>
      </c>
      <c r="H14">
        <f t="shared" si="9"/>
        <v>1.8271703215366239E-2</v>
      </c>
      <c r="I14">
        <v>-1.9638601554930735</v>
      </c>
      <c r="J14">
        <v>4.7760256768071448E-3</v>
      </c>
      <c r="K14">
        <v>0.10377561769775905</v>
      </c>
      <c r="L14">
        <v>4.6022618633955667E-2</v>
      </c>
      <c r="N14">
        <f t="shared" si="10"/>
        <v>20.728446352728746</v>
      </c>
      <c r="R14">
        <f t="shared" si="1"/>
        <v>8.1714682529802435E-2</v>
      </c>
      <c r="AA14" s="4"/>
      <c r="AI14" s="4" t="s">
        <v>69</v>
      </c>
      <c r="AJ14" s="4" t="s">
        <v>70</v>
      </c>
      <c r="AK14" s="4" t="s">
        <v>71</v>
      </c>
      <c r="AL14" s="9">
        <v>9.4925446133220959</v>
      </c>
      <c r="AM14" s="7">
        <f t="shared" si="8"/>
        <v>0.90469423415838257</v>
      </c>
      <c r="AO14">
        <f t="shared" si="15"/>
        <v>3.2196035624699602E-2</v>
      </c>
    </row>
    <row r="15" spans="1:41" x14ac:dyDescent="0.25">
      <c r="A15" t="s">
        <v>59</v>
      </c>
      <c r="B15" t="s">
        <v>60</v>
      </c>
      <c r="C15" t="s">
        <v>23</v>
      </c>
      <c r="D15" t="s">
        <v>26</v>
      </c>
      <c r="F15">
        <v>4.8631899450504385E-3</v>
      </c>
      <c r="G15">
        <v>0.13908642913582928</v>
      </c>
      <c r="H15">
        <f t="shared" si="9"/>
        <v>3.4965236905328378E-2</v>
      </c>
      <c r="I15">
        <v>-1.972659746740113</v>
      </c>
      <c r="J15">
        <v>2.4348416776723291E-2</v>
      </c>
      <c r="K15">
        <v>0.25698612078267941</v>
      </c>
      <c r="L15">
        <v>9.4746038045041184E-2</v>
      </c>
      <c r="N15">
        <f t="shared" si="10"/>
        <v>9.5545310456634756</v>
      </c>
      <c r="O15">
        <f t="shared" si="0"/>
        <v>17.672894449489107</v>
      </c>
      <c r="R15">
        <f t="shared" si="1"/>
        <v>8.1805107410183792E-2</v>
      </c>
      <c r="AA15" s="4"/>
      <c r="AI15" t="s">
        <v>22</v>
      </c>
      <c r="AJ15" t="s">
        <v>24</v>
      </c>
      <c r="AK15" t="s">
        <v>26</v>
      </c>
      <c r="AL15" s="7">
        <v>2.8103396526290605</v>
      </c>
      <c r="AM15" s="7">
        <f t="shared" si="8"/>
        <v>0.73755620465224947</v>
      </c>
      <c r="AO15">
        <f t="shared" si="15"/>
        <v>0.1010161323875414</v>
      </c>
    </row>
    <row r="16" spans="1:41" ht="13" x14ac:dyDescent="0.3">
      <c r="A16" t="s">
        <v>60</v>
      </c>
      <c r="B16" t="s">
        <v>59</v>
      </c>
      <c r="C16" t="s">
        <v>23</v>
      </c>
      <c r="D16" t="s">
        <v>26</v>
      </c>
      <c r="F16">
        <v>2.9688255788684111E-3</v>
      </c>
      <c r="G16">
        <v>4.4722490257438199E-2</v>
      </c>
      <c r="H16">
        <f t="shared" si="9"/>
        <v>6.6383279682746182E-2</v>
      </c>
      <c r="I16">
        <v>-3.1072787661436765</v>
      </c>
      <c r="J16">
        <v>2.6551242035100786E-2</v>
      </c>
      <c r="K16">
        <v>0.26235331815871471</v>
      </c>
      <c r="L16">
        <v>0.10120414036097002</v>
      </c>
      <c r="N16">
        <f t="shared" si="10"/>
        <v>8.8810186661657173</v>
      </c>
      <c r="O16">
        <f t="shared" si="0"/>
        <v>15.612229077316371</v>
      </c>
      <c r="R16">
        <f t="shared" si="1"/>
        <v>9.7870139944029585E-2</v>
      </c>
      <c r="S16">
        <v>0.3</v>
      </c>
      <c r="U16">
        <v>4.2000000000000003E-2</v>
      </c>
      <c r="V16">
        <v>11.456</v>
      </c>
      <c r="W16">
        <v>62.764000000000003</v>
      </c>
      <c r="X16">
        <f>U16/(1-S16)</f>
        <v>6.0000000000000005E-2</v>
      </c>
      <c r="Y16">
        <f>V16*(1-S16)</f>
        <v>8.0191999999999997</v>
      </c>
      <c r="Z16">
        <f>-W16/V16</f>
        <v>-5.4787011173184359</v>
      </c>
      <c r="AA16" s="6">
        <f>EXP(Z16)</f>
        <v>4.1747486865958711E-3</v>
      </c>
      <c r="AB16">
        <f>1-EXP(-1/Y16)</f>
        <v>0.11723894269472712</v>
      </c>
      <c r="AC16">
        <f>Y16-(1/AB16-1)</f>
        <v>0.48961096571595419</v>
      </c>
      <c r="AD16">
        <f>AB16*(1-AC16)</f>
        <v>5.983747074244436E-2</v>
      </c>
      <c r="AE16">
        <f>AD16-X16</f>
        <v>-1.6252925755564501E-4</v>
      </c>
      <c r="AF16">
        <f>1-EXP(-2/Y16)</f>
        <v>0.22073291570527687</v>
      </c>
      <c r="AG16">
        <f>1-EXP(-4/Y16)</f>
        <v>0.39274281133480082</v>
      </c>
      <c r="AI16" t="s">
        <v>59</v>
      </c>
      <c r="AJ16" t="s">
        <v>60</v>
      </c>
      <c r="AK16" t="s">
        <v>26</v>
      </c>
      <c r="AL16" s="7">
        <v>33.840980325019288</v>
      </c>
      <c r="AM16" s="7">
        <f t="shared" si="8"/>
        <v>0.97129816696684912</v>
      </c>
      <c r="AO16">
        <f t="shared" si="15"/>
        <v>9.2452967755808409E-3</v>
      </c>
    </row>
    <row r="17" spans="1:41" x14ac:dyDescent="0.25">
      <c r="A17" t="s">
        <v>61</v>
      </c>
      <c r="B17" t="s">
        <v>62</v>
      </c>
      <c r="C17" t="s">
        <v>23</v>
      </c>
      <c r="D17" t="s">
        <v>33</v>
      </c>
      <c r="F17">
        <v>1.036745406824147E-3</v>
      </c>
      <c r="G17">
        <v>1.3734843967402106E-2</v>
      </c>
      <c r="H17">
        <f t="shared" si="9"/>
        <v>7.5482867463564168E-2</v>
      </c>
      <c r="I17">
        <v>-4.2878193197176948</v>
      </c>
      <c r="J17">
        <v>4.7209746157930235E-3</v>
      </c>
      <c r="K17">
        <v>3.1730817736972207E-2</v>
      </c>
      <c r="L17">
        <v>0.14878200287577917</v>
      </c>
      <c r="N17">
        <f t="shared" si="10"/>
        <v>5.7212430312214471</v>
      </c>
      <c r="O17">
        <f t="shared" si="0"/>
        <v>8.1061120964604676</v>
      </c>
      <c r="R17">
        <f t="shared" si="1"/>
        <v>0.13219716470298928</v>
      </c>
      <c r="AI17" t="s">
        <v>60</v>
      </c>
      <c r="AJ17" t="s">
        <v>59</v>
      </c>
      <c r="AK17" t="s">
        <v>26</v>
      </c>
      <c r="AL17" s="7">
        <v>10.881384490860876</v>
      </c>
      <c r="AM17" s="7">
        <f t="shared" si="8"/>
        <v>0.91583472441539138</v>
      </c>
      <c r="AO17">
        <f t="shared" si="15"/>
        <v>2.8202604932649204E-2</v>
      </c>
    </row>
    <row r="18" spans="1:41" ht="13" x14ac:dyDescent="0.3">
      <c r="A18" t="s">
        <v>63</v>
      </c>
      <c r="B18" t="s">
        <v>64</v>
      </c>
      <c r="C18" t="s">
        <v>65</v>
      </c>
      <c r="D18" t="s">
        <v>33</v>
      </c>
      <c r="F18">
        <v>5.771084067325579E-4</v>
      </c>
      <c r="G18">
        <v>6.787766593389641E-3</v>
      </c>
      <c r="H18">
        <f t="shared" si="9"/>
        <v>8.5021840216866443E-2</v>
      </c>
      <c r="I18">
        <v>-4.9926333173825963</v>
      </c>
      <c r="J18">
        <v>3.6197523608532465E-3</v>
      </c>
      <c r="K18">
        <v>3.8067087107930546E-2</v>
      </c>
      <c r="L18">
        <v>9.5088766592260246E-2</v>
      </c>
      <c r="N18">
        <f t="shared" si="10"/>
        <v>9.5164893376731943</v>
      </c>
      <c r="O18">
        <f t="shared" si="0"/>
        <v>17.550962384894159</v>
      </c>
      <c r="R18">
        <f t="shared" si="1"/>
        <v>0.17145189579145201</v>
      </c>
      <c r="S18">
        <v>0.4</v>
      </c>
      <c r="U18">
        <v>4.2000000000000003E-2</v>
      </c>
      <c r="V18">
        <v>11.456</v>
      </c>
      <c r="W18">
        <v>62.526000000000003</v>
      </c>
      <c r="X18">
        <f>U18/(1-S18)</f>
        <v>7.0000000000000007E-2</v>
      </c>
      <c r="Y18">
        <f>V18*(1-S18)</f>
        <v>6.8735999999999997</v>
      </c>
      <c r="Z18">
        <f>-W18/V18</f>
        <v>-5.4579259776536322</v>
      </c>
      <c r="AA18" s="6">
        <f>EXP(Z18)</f>
        <v>4.2623868692905059E-3</v>
      </c>
      <c r="AB18">
        <f>1-EXP(-1/Y18)</f>
        <v>0.13539642450290212</v>
      </c>
      <c r="AC18">
        <f>Y18-(1/AB18-1)</f>
        <v>0.48788059366098135</v>
      </c>
      <c r="AD18">
        <f>AB18*(1-AC18)</f>
        <v>6.9339136536851989E-2</v>
      </c>
      <c r="AE18">
        <f>AD18-X18</f>
        <v>-6.6086346314801758E-4</v>
      </c>
      <c r="AF18">
        <f>1-EXP(-2/Y18)</f>
        <v>0.25246065723763422</v>
      </c>
      <c r="AG18">
        <f>1-EXP(-4/Y18)</f>
        <v>0.44118493102241019</v>
      </c>
      <c r="AI18" t="s">
        <v>100</v>
      </c>
      <c r="AJ18" t="s">
        <v>101</v>
      </c>
      <c r="AK18" t="s">
        <v>26</v>
      </c>
      <c r="AL18" s="7">
        <v>9.9629669963354779</v>
      </c>
      <c r="AM18" s="7">
        <f t="shared" si="8"/>
        <v>0.90878381734303648</v>
      </c>
      <c r="AO18">
        <f t="shared" si="15"/>
        <v>3.0722536778187298E-2</v>
      </c>
    </row>
    <row r="19" spans="1:41" ht="13" x14ac:dyDescent="0.3">
      <c r="A19" s="2" t="s">
        <v>67</v>
      </c>
      <c r="B19" s="2" t="s">
        <v>68</v>
      </c>
      <c r="C19" s="2" t="s">
        <v>48</v>
      </c>
      <c r="D19" s="2" t="s">
        <v>50</v>
      </c>
      <c r="E19" s="2"/>
      <c r="F19" s="2">
        <v>7.3984594181406298E-4</v>
      </c>
      <c r="G19" s="2">
        <v>6.71255941471846E-3</v>
      </c>
      <c r="H19" s="2">
        <f t="shared" si="9"/>
        <v>0.11021815914088171</v>
      </c>
      <c r="I19">
        <v>-5.0037749678316219</v>
      </c>
      <c r="J19">
        <v>1.8071458646168291E-3</v>
      </c>
      <c r="K19">
        <v>1.5220710211688818E-2</v>
      </c>
      <c r="L19">
        <v>0.11872940483611749</v>
      </c>
      <c r="N19">
        <f t="shared" si="10"/>
        <v>7.4225133729955317</v>
      </c>
      <c r="O19">
        <f t="shared" si="0"/>
        <v>11.765849883688023</v>
      </c>
      <c r="R19">
        <f t="shared" si="1"/>
        <v>0.17225041530805651</v>
      </c>
      <c r="AH19" t="s">
        <v>155</v>
      </c>
      <c r="AI19" s="1" t="s">
        <v>47</v>
      </c>
      <c r="AJ19" s="1" t="s">
        <v>49</v>
      </c>
      <c r="AK19" s="4" t="s">
        <v>50</v>
      </c>
      <c r="AL19" s="9">
        <v>1.8318003603529147</v>
      </c>
      <c r="AM19" s="7">
        <f t="shared" si="8"/>
        <v>0.64686776158352677</v>
      </c>
      <c r="AO19">
        <f t="shared" si="15"/>
        <v>0.14704366200624858</v>
      </c>
    </row>
    <row r="20" spans="1:41" ht="14" x14ac:dyDescent="0.3">
      <c r="A20" s="2" t="s">
        <v>68</v>
      </c>
      <c r="B20" s="2" t="s">
        <v>67</v>
      </c>
      <c r="C20" s="2" t="s">
        <v>48</v>
      </c>
      <c r="D20" s="2" t="s">
        <v>50</v>
      </c>
      <c r="E20" s="2"/>
      <c r="F20" s="2">
        <v>5.5738811796231561E-4</v>
      </c>
      <c r="G20" s="2">
        <v>5.8625798537541218E-3</v>
      </c>
      <c r="H20" s="2">
        <f t="shared" si="9"/>
        <v>9.5075569436447058E-2</v>
      </c>
      <c r="I20">
        <v>-5.1391655241930607</v>
      </c>
      <c r="J20">
        <v>1.6858173110613241E-3</v>
      </c>
      <c r="K20">
        <v>1.4954233974833978E-2</v>
      </c>
      <c r="L20">
        <v>0.11273177308167937</v>
      </c>
      <c r="N20">
        <f t="shared" si="10"/>
        <v>7.8706136048747677</v>
      </c>
      <c r="O20">
        <f t="shared" si="0"/>
        <v>12.867958036245318</v>
      </c>
      <c r="R20">
        <f t="shared" si="1"/>
        <v>0.18249268747510666</v>
      </c>
      <c r="S20">
        <v>0.5</v>
      </c>
      <c r="U20">
        <v>4.19E-2</v>
      </c>
      <c r="V20">
        <v>11.249000000000001</v>
      </c>
      <c r="W20">
        <v>61.225999999999999</v>
      </c>
      <c r="X20">
        <f>U20/(1-S20)</f>
        <v>8.3799999999999999E-2</v>
      </c>
      <c r="Y20">
        <f>V20*(1-S20)</f>
        <v>5.6245000000000003</v>
      </c>
      <c r="Z20">
        <f>-W20/V20</f>
        <v>-5.4427949151035646</v>
      </c>
      <c r="AA20" s="6">
        <f>EXP(Z20)</f>
        <v>4.3273717166707054E-3</v>
      </c>
      <c r="AB20">
        <f>1-EXP(-1/Y20)</f>
        <v>0.16288479840688319</v>
      </c>
      <c r="AC20">
        <f>Y20-(1/AB20-1)</f>
        <v>0.48519166809527192</v>
      </c>
      <c r="AD20">
        <f>AB20*(1-AC20)</f>
        <v>8.3854451360485444E-2</v>
      </c>
      <c r="AE20">
        <f>AD20-X20</f>
        <v>5.4451360485444078E-5</v>
      </c>
      <c r="AF20">
        <f>1-EXP(-2/Y20)</f>
        <v>0.29923813926171539</v>
      </c>
      <c r="AG20">
        <f>1-EXP(-4/Y20)</f>
        <v>0.50893281453461703</v>
      </c>
      <c r="AH20" s="8" t="s">
        <v>156</v>
      </c>
      <c r="AI20" s="1" t="s">
        <v>67</v>
      </c>
      <c r="AJ20" s="1" t="s">
        <v>68</v>
      </c>
      <c r="AK20" s="4" t="s">
        <v>50</v>
      </c>
      <c r="AL20" s="9">
        <v>1.6332261349679951</v>
      </c>
      <c r="AM20" s="7">
        <f t="shared" si="8"/>
        <v>0.62023770510231768</v>
      </c>
      <c r="AO20">
        <f t="shared" si="15"/>
        <v>0.16202511271963954</v>
      </c>
    </row>
    <row r="21" spans="1:41" s="4" customFormat="1" ht="13" x14ac:dyDescent="0.3">
      <c r="A21" s="4" t="s">
        <v>69</v>
      </c>
      <c r="B21" s="4" t="s">
        <v>70</v>
      </c>
      <c r="C21" s="4" t="s">
        <v>23</v>
      </c>
      <c r="D21" s="4" t="s">
        <v>71</v>
      </c>
      <c r="F21" s="4">
        <v>3.6298370352739104E-3</v>
      </c>
      <c r="G21" s="4">
        <v>3.9014358360753815E-2</v>
      </c>
      <c r="H21" s="4">
        <f t="shared" si="9"/>
        <v>9.3038491155228539E-2</v>
      </c>
      <c r="I21" s="4">
        <v>-3.243825537511642</v>
      </c>
      <c r="J21" s="4">
        <v>2.0976467738368153E-3</v>
      </c>
      <c r="K21" s="4">
        <v>1.6594581413555451E-2</v>
      </c>
      <c r="L21" s="4">
        <v>0.12640552488557086</v>
      </c>
      <c r="M21"/>
      <c r="N21" s="4">
        <f t="shared" si="10"/>
        <v>6.9110466168725955</v>
      </c>
      <c r="O21">
        <f t="shared" si="0"/>
        <v>10.583545810810623</v>
      </c>
      <c r="P21"/>
      <c r="Q21"/>
      <c r="R21">
        <f t="shared" si="1"/>
        <v>0.10061476629784599</v>
      </c>
      <c r="AI21" s="1" t="s">
        <v>68</v>
      </c>
      <c r="AJ21" s="1" t="s">
        <v>67</v>
      </c>
      <c r="AK21" s="4" t="s">
        <v>50</v>
      </c>
      <c r="AL21" s="9">
        <v>1.4264184559012463</v>
      </c>
      <c r="AM21" s="7">
        <f t="shared" si="8"/>
        <v>0.58786993332995841</v>
      </c>
      <c r="AO21">
        <f t="shared" si="15"/>
        <v>0.18125820019620151</v>
      </c>
    </row>
    <row r="22" spans="1:41" ht="14" x14ac:dyDescent="0.3">
      <c r="A22" s="2" t="s">
        <v>72</v>
      </c>
      <c r="B22" s="2" t="s">
        <v>73</v>
      </c>
      <c r="C22" s="2" t="s">
        <v>48</v>
      </c>
      <c r="D22" s="2" t="s">
        <v>50</v>
      </c>
      <c r="E22" s="2"/>
      <c r="F22" s="2">
        <v>7.926726641945414E-4</v>
      </c>
      <c r="G22" s="2">
        <v>7.311881807937899E-3</v>
      </c>
      <c r="H22" s="2">
        <f t="shared" si="9"/>
        <v>0.10840884535825004</v>
      </c>
      <c r="I22">
        <v>-4.918254609083208</v>
      </c>
      <c r="J22">
        <v>1.265621925598695E-2</v>
      </c>
      <c r="K22">
        <v>9.8051381037731519E-2</v>
      </c>
      <c r="L22">
        <v>0.12907741963488167</v>
      </c>
      <c r="N22">
        <f t="shared" si="10"/>
        <v>6.7472884322345221</v>
      </c>
      <c r="O22">
        <f t="shared" si="0"/>
        <v>10.220860277675357</v>
      </c>
      <c r="R22">
        <f t="shared" si="1"/>
        <v>0.16628546114222104</v>
      </c>
      <c r="AH22" s="8" t="s">
        <v>157</v>
      </c>
      <c r="AI22" s="1" t="s">
        <v>72</v>
      </c>
      <c r="AJ22" s="1" t="s">
        <v>73</v>
      </c>
      <c r="AK22" s="4" t="s">
        <v>50</v>
      </c>
      <c r="AL22" s="9">
        <v>1.7790466685980291</v>
      </c>
      <c r="AM22" s="7">
        <f t="shared" si="8"/>
        <v>0.64016437316452868</v>
      </c>
      <c r="AO22">
        <f t="shared" si="15"/>
        <v>0.15074662275979761</v>
      </c>
    </row>
    <row r="23" spans="1:41" ht="13" x14ac:dyDescent="0.3">
      <c r="A23" t="s">
        <v>74</v>
      </c>
      <c r="B23" t="s">
        <v>75</v>
      </c>
      <c r="C23" t="s">
        <v>65</v>
      </c>
      <c r="D23" t="s">
        <v>36</v>
      </c>
      <c r="F23">
        <v>5.3278610540675433E-4</v>
      </c>
      <c r="G23">
        <v>6.8797310961112778E-3</v>
      </c>
      <c r="H23">
        <f t="shared" si="9"/>
        <v>7.7442867746372837E-2</v>
      </c>
      <c r="I23">
        <v>-4.9791757126682645</v>
      </c>
      <c r="J23">
        <v>9.0537445337812734E-3</v>
      </c>
      <c r="K23">
        <v>4.4954507115553724E-2</v>
      </c>
      <c r="L23">
        <v>0.20139792680874005</v>
      </c>
      <c r="N23">
        <f t="shared" si="10"/>
        <v>3.9652944091607356</v>
      </c>
      <c r="O23">
        <f t="shared" si="0"/>
        <v>5.0196739701145923</v>
      </c>
      <c r="R23">
        <f t="shared" si="1"/>
        <v>0.17049606229955575</v>
      </c>
      <c r="T23" s="1"/>
      <c r="U23" s="1"/>
      <c r="V23" s="1"/>
      <c r="W23" s="1"/>
      <c r="X23" s="1"/>
      <c r="AI23" s="1" t="s">
        <v>80</v>
      </c>
      <c r="AJ23" s="1" t="s">
        <v>81</v>
      </c>
      <c r="AK23" s="4" t="s">
        <v>50</v>
      </c>
      <c r="AL23" s="9">
        <v>0.85445454613243077</v>
      </c>
      <c r="AM23" s="7">
        <f t="shared" si="8"/>
        <v>0.46075788048536631</v>
      </c>
      <c r="AO23">
        <f t="shared" si="15"/>
        <v>0.26984925223859696</v>
      </c>
    </row>
    <row r="24" spans="1:41" ht="13" x14ac:dyDescent="0.3">
      <c r="A24" t="s">
        <v>77</v>
      </c>
      <c r="B24" t="s">
        <v>78</v>
      </c>
      <c r="C24" t="s">
        <v>23</v>
      </c>
      <c r="D24" t="s">
        <v>79</v>
      </c>
      <c r="F24">
        <v>7.6933032311873569E-4</v>
      </c>
      <c r="G24">
        <v>4.6740462098597141E-3</v>
      </c>
      <c r="H24">
        <f t="shared" si="9"/>
        <v>0.16459621676308292</v>
      </c>
      <c r="I24">
        <v>-5.3657301563375963</v>
      </c>
      <c r="J24">
        <v>9.2179319198145478E-3</v>
      </c>
      <c r="K24">
        <v>5.338124384774226E-2</v>
      </c>
      <c r="L24">
        <v>0.1726811002401252</v>
      </c>
      <c r="N24">
        <f t="shared" si="10"/>
        <v>4.7910217076995094</v>
      </c>
      <c r="O24">
        <f t="shared" si="0"/>
        <v>6.3963647894375795</v>
      </c>
      <c r="R24">
        <f t="shared" si="1"/>
        <v>0.20204910242211718</v>
      </c>
      <c r="AI24" s="1" t="s">
        <v>82</v>
      </c>
      <c r="AJ24" s="1" t="s">
        <v>83</v>
      </c>
      <c r="AK24" s="4" t="s">
        <v>50</v>
      </c>
      <c r="AL24" s="9">
        <v>3.3485090835264963</v>
      </c>
      <c r="AM24" s="7">
        <f t="shared" si="8"/>
        <v>0.77003612484372852</v>
      </c>
      <c r="AO24">
        <f t="shared" si="15"/>
        <v>8.6180061136882896E-2</v>
      </c>
    </row>
    <row r="25" spans="1:41" s="3" customFormat="1" ht="13" x14ac:dyDescent="0.3">
      <c r="A25" s="3" t="s">
        <v>80</v>
      </c>
      <c r="B25" s="3" t="s">
        <v>81</v>
      </c>
      <c r="C25" s="3" t="s">
        <v>48</v>
      </c>
      <c r="D25" s="3" t="s">
        <v>50</v>
      </c>
      <c r="F25" s="3">
        <v>5.8712203019439021E-4</v>
      </c>
      <c r="G25" s="3">
        <v>3.5118081846042906E-3</v>
      </c>
      <c r="H25" s="3">
        <f t="shared" si="9"/>
        <v>0.16718510787927529</v>
      </c>
      <c r="I25" s="3">
        <v>-5.6516242218408452</v>
      </c>
      <c r="J25" s="3">
        <v>2.2529265590850575E-3</v>
      </c>
      <c r="K25" s="3">
        <v>1.3005191562068738E-2</v>
      </c>
      <c r="L25" s="3">
        <v>0.17323286230215929</v>
      </c>
      <c r="M25"/>
      <c r="N25">
        <f t="shared" si="10"/>
        <v>4.7725767888991077</v>
      </c>
      <c r="O25">
        <f t="shared" si="0"/>
        <v>6.3642405066851166</v>
      </c>
      <c r="P25"/>
      <c r="Q25"/>
      <c r="R25">
        <f t="shared" si="1"/>
        <v>0.23163371730764423</v>
      </c>
      <c r="S25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 s="1" t="s">
        <v>49</v>
      </c>
      <c r="AJ25" s="1" t="s">
        <v>47</v>
      </c>
      <c r="AK25" t="s">
        <v>50</v>
      </c>
      <c r="AL25" s="7">
        <v>1.8344306403538757</v>
      </c>
      <c r="AM25" s="7">
        <f t="shared" si="8"/>
        <v>0.64719545937622547</v>
      </c>
      <c r="AN25"/>
      <c r="AO25">
        <f t="shared" si="15"/>
        <v>0.14686378925698068</v>
      </c>
    </row>
    <row r="26" spans="1:41" ht="13" x14ac:dyDescent="0.3">
      <c r="A26" s="2" t="s">
        <v>82</v>
      </c>
      <c r="B26" s="2" t="s">
        <v>83</v>
      </c>
      <c r="C26" s="2" t="s">
        <v>84</v>
      </c>
      <c r="D26" s="2" t="s">
        <v>50</v>
      </c>
      <c r="E26" s="2"/>
      <c r="F26" s="2">
        <v>1.2197476263184682E-3</v>
      </c>
      <c r="G26" s="2">
        <v>1.37623723332939E-2</v>
      </c>
      <c r="H26" s="2">
        <f t="shared" si="9"/>
        <v>8.8629169214355402E-2</v>
      </c>
      <c r="I26">
        <v>-4.2858170533946103</v>
      </c>
      <c r="J26">
        <v>2.6096229175262705E-3</v>
      </c>
      <c r="K26">
        <v>1.8846532721223722E-2</v>
      </c>
      <c r="L26">
        <v>0.13846700377876325</v>
      </c>
      <c r="N26">
        <f t="shared" si="10"/>
        <v>6.2219371598287623</v>
      </c>
      <c r="O26">
        <f t="shared" si="0"/>
        <v>9.1055040631789499</v>
      </c>
      <c r="R26">
        <f t="shared" si="1"/>
        <v>0.13211199614945132</v>
      </c>
      <c r="AH26" t="s">
        <v>158</v>
      </c>
      <c r="AI26" s="1" t="s">
        <v>93</v>
      </c>
      <c r="AJ26" s="1" t="s">
        <v>94</v>
      </c>
      <c r="AK26" t="s">
        <v>50</v>
      </c>
      <c r="AL26" s="7">
        <v>7.2491278576228435</v>
      </c>
      <c r="AM26" s="7">
        <f t="shared" si="8"/>
        <v>0.87877506358736801</v>
      </c>
      <c r="AO26">
        <f t="shared" si="15"/>
        <v>4.1743942445653791E-2</v>
      </c>
    </row>
    <row r="27" spans="1:41" ht="13" x14ac:dyDescent="0.3">
      <c r="A27" t="s">
        <v>85</v>
      </c>
      <c r="B27" t="s">
        <v>86</v>
      </c>
      <c r="C27" t="s">
        <v>23</v>
      </c>
      <c r="D27" t="s">
        <v>87</v>
      </c>
      <c r="F27">
        <v>1.9687678442861043E-3</v>
      </c>
      <c r="G27">
        <v>4.2173648446978657E-2</v>
      </c>
      <c r="H27">
        <f t="shared" si="9"/>
        <v>4.6682417025438738E-2</v>
      </c>
      <c r="I27">
        <v>-3.165959697371159</v>
      </c>
      <c r="J27">
        <v>4.6857719691623265E-2</v>
      </c>
      <c r="K27">
        <v>0.36213693780674228</v>
      </c>
      <c r="L27">
        <v>0.12939226795094103</v>
      </c>
      <c r="N27">
        <f t="shared" si="10"/>
        <v>6.7284370684278381</v>
      </c>
      <c r="O27">
        <f t="shared" si="0"/>
        <v>10.179581418105695</v>
      </c>
      <c r="R27">
        <f t="shared" si="1"/>
        <v>9.9021267802541862E-2</v>
      </c>
      <c r="AI27" s="1" t="s">
        <v>73</v>
      </c>
      <c r="AJ27" s="1" t="s">
        <v>72</v>
      </c>
      <c r="AK27" t="s">
        <v>50</v>
      </c>
      <c r="AL27" s="7">
        <v>1.2137600148710541</v>
      </c>
      <c r="AM27" s="7">
        <f t="shared" si="8"/>
        <v>0.54827985270198876</v>
      </c>
      <c r="AO27">
        <f t="shared" si="15"/>
        <v>0.20645914110467217</v>
      </c>
    </row>
    <row r="28" spans="1:41" ht="13" x14ac:dyDescent="0.3">
      <c r="A28" t="s">
        <v>49</v>
      </c>
      <c r="B28" t="s">
        <v>47</v>
      </c>
      <c r="C28" t="s">
        <v>48</v>
      </c>
      <c r="D28" t="s">
        <v>50</v>
      </c>
      <c r="F28">
        <v>8.3292682038923311E-4</v>
      </c>
      <c r="G28">
        <v>7.5395099318544294E-3</v>
      </c>
      <c r="H28">
        <f t="shared" si="9"/>
        <v>0.11047492846585655</v>
      </c>
      <c r="I28">
        <v>-4.8875980948498636</v>
      </c>
      <c r="J28">
        <v>2.7073461919594694E-3</v>
      </c>
      <c r="K28">
        <v>2.2940792208563453E-2</v>
      </c>
      <c r="L28">
        <v>0.11801450304531584</v>
      </c>
      <c r="N28">
        <f t="shared" si="10"/>
        <v>7.4735348130561086</v>
      </c>
      <c r="O28">
        <f t="shared" si="0"/>
        <v>11.888100624589718</v>
      </c>
      <c r="R28">
        <f t="shared" si="1"/>
        <v>0.16423695890626588</v>
      </c>
      <c r="AI28" s="1" t="s">
        <v>81</v>
      </c>
      <c r="AJ28" s="1" t="s">
        <v>80</v>
      </c>
      <c r="AK28" t="s">
        <v>50</v>
      </c>
      <c r="AL28" s="7">
        <v>3.0676308059366013</v>
      </c>
      <c r="AM28" s="7">
        <f t="shared" si="8"/>
        <v>0.75415664604060773</v>
      </c>
      <c r="AO28">
        <f t="shared" si="15"/>
        <v>9.3334391706017025E-2</v>
      </c>
    </row>
    <row r="29" spans="1:41" ht="13" x14ac:dyDescent="0.3">
      <c r="A29" t="s">
        <v>88</v>
      </c>
      <c r="B29" t="s">
        <v>89</v>
      </c>
      <c r="C29" t="s">
        <v>23</v>
      </c>
      <c r="D29" t="s">
        <v>36</v>
      </c>
      <c r="F29">
        <v>5.6410586184229327E-3</v>
      </c>
      <c r="G29">
        <v>0.14250248262164847</v>
      </c>
      <c r="H29">
        <f t="shared" si="9"/>
        <v>3.9585686611511448E-2</v>
      </c>
      <c r="I29">
        <v>-1.9483958575188864</v>
      </c>
      <c r="J29">
        <v>1.7356924972921666E-2</v>
      </c>
      <c r="K29">
        <v>0.15141903171953255</v>
      </c>
      <c r="L29">
        <v>0.11462842402183107</v>
      </c>
      <c r="N29">
        <f t="shared" si="10"/>
        <v>7.7238397328881465</v>
      </c>
      <c r="O29">
        <f t="shared" si="0"/>
        <v>12.499782336818235</v>
      </c>
      <c r="R29">
        <f t="shared" si="1"/>
        <v>8.1556719349304918E-2</v>
      </c>
      <c r="AI29" s="1" t="s">
        <v>108</v>
      </c>
      <c r="AJ29" s="1" t="s">
        <v>109</v>
      </c>
      <c r="AK29" t="s">
        <v>50</v>
      </c>
      <c r="AL29" s="7">
        <v>4.5932576768995625</v>
      </c>
      <c r="AM29" s="7">
        <f t="shared" si="8"/>
        <v>0.82121331471459813</v>
      </c>
      <c r="AO29">
        <f t="shared" si="15"/>
        <v>6.4328058785635717E-2</v>
      </c>
    </row>
    <row r="30" spans="1:41" ht="13" x14ac:dyDescent="0.3">
      <c r="A30" t="s">
        <v>90</v>
      </c>
      <c r="B30" t="s">
        <v>91</v>
      </c>
      <c r="C30" t="s">
        <v>65</v>
      </c>
      <c r="D30" t="s">
        <v>36</v>
      </c>
      <c r="F30">
        <v>1.3574964933742387E-3</v>
      </c>
      <c r="G30">
        <v>1.9070995311713652E-2</v>
      </c>
      <c r="H30">
        <f t="shared" si="9"/>
        <v>7.1181208488916514E-2</v>
      </c>
      <c r="I30">
        <v>-3.9595866681930589</v>
      </c>
      <c r="J30">
        <v>5.1345914697085524E-3</v>
      </c>
      <c r="K30">
        <v>3.8351391823008313E-2</v>
      </c>
      <c r="L30">
        <v>0.13388279344344772</v>
      </c>
      <c r="N30">
        <f t="shared" si="10"/>
        <v>6.4692197128557929</v>
      </c>
      <c r="O30">
        <f t="shared" si="0"/>
        <v>9.621598508419007</v>
      </c>
      <c r="R30">
        <f t="shared" si="1"/>
        <v>0.11974281355469138</v>
      </c>
      <c r="AI30" s="1" t="s">
        <v>109</v>
      </c>
      <c r="AJ30" s="1" t="s">
        <v>108</v>
      </c>
      <c r="AK30" t="s">
        <v>50</v>
      </c>
      <c r="AL30" s="7">
        <v>2.8888376033499616</v>
      </c>
      <c r="AM30" s="7">
        <f t="shared" si="8"/>
        <v>0.74285375168698997</v>
      </c>
      <c r="AO30">
        <f t="shared" si="15"/>
        <v>9.8541722981529647E-2</v>
      </c>
    </row>
    <row r="31" spans="1:41" x14ac:dyDescent="0.25">
      <c r="A31" t="s">
        <v>93</v>
      </c>
      <c r="B31" t="s">
        <v>94</v>
      </c>
      <c r="C31" t="s">
        <v>65</v>
      </c>
      <c r="D31" t="s">
        <v>50</v>
      </c>
      <c r="F31">
        <v>2.0646698265379556E-3</v>
      </c>
      <c r="G31">
        <v>2.9793915494829886E-2</v>
      </c>
      <c r="H31">
        <f t="shared" si="9"/>
        <v>6.9298371571747119E-2</v>
      </c>
      <c r="I31">
        <v>-3.5134510843437918</v>
      </c>
      <c r="J31">
        <v>8.8303154599670784E-3</v>
      </c>
      <c r="K31">
        <v>9.0019279938230223E-2</v>
      </c>
      <c r="L31">
        <v>9.8093602459676396E-2</v>
      </c>
      <c r="N31">
        <f t="shared" si="10"/>
        <v>9.194344737324462</v>
      </c>
      <c r="O31">
        <f t="shared" si="0"/>
        <v>16.545620074679917</v>
      </c>
      <c r="R31">
        <f t="shared" si="1"/>
        <v>0.10678185886997216</v>
      </c>
      <c r="AI31" t="s">
        <v>54</v>
      </c>
      <c r="AJ31" t="s">
        <v>55</v>
      </c>
      <c r="AK31" t="s">
        <v>56</v>
      </c>
      <c r="AL31" s="7">
        <v>20.934789020596781</v>
      </c>
      <c r="AM31" s="7">
        <f t="shared" si="8"/>
        <v>0.95441032056150621</v>
      </c>
      <c r="AO31">
        <f t="shared" si="15"/>
        <v>1.4860276569374171E-2</v>
      </c>
    </row>
    <row r="32" spans="1:41" x14ac:dyDescent="0.25">
      <c r="A32" t="s">
        <v>96</v>
      </c>
      <c r="B32" t="s">
        <v>97</v>
      </c>
      <c r="C32" t="s">
        <v>23</v>
      </c>
      <c r="D32" t="s">
        <v>56</v>
      </c>
      <c r="F32">
        <v>3.9511755635254775E-3</v>
      </c>
      <c r="G32">
        <v>8.9447885716204198E-2</v>
      </c>
      <c r="H32">
        <f t="shared" si="9"/>
        <v>4.4172934126822973E-2</v>
      </c>
      <c r="I32">
        <v>-2.4140991057941315</v>
      </c>
      <c r="J32">
        <v>1.8443754804544032E-2</v>
      </c>
      <c r="K32">
        <v>0.19496946070704796</v>
      </c>
      <c r="L32">
        <v>9.4598173158291485E-2</v>
      </c>
      <c r="N32">
        <f t="shared" si="10"/>
        <v>9.5710286638061834</v>
      </c>
      <c r="O32">
        <f t="shared" si="0"/>
        <v>17.725989869634805</v>
      </c>
      <c r="R32">
        <f t="shared" si="1"/>
        <v>8.6902600625701237E-2</v>
      </c>
      <c r="AI32" t="s">
        <v>96</v>
      </c>
      <c r="AJ32" t="s">
        <v>97</v>
      </c>
      <c r="AK32" t="s">
        <v>56</v>
      </c>
      <c r="AL32" s="7">
        <v>21.763475843358687</v>
      </c>
      <c r="AM32" s="7">
        <f t="shared" si="8"/>
        <v>0.95606997776256775</v>
      </c>
      <c r="AO32">
        <f t="shared" si="15"/>
        <v>1.4302535394619939E-2</v>
      </c>
    </row>
    <row r="33" spans="1:41" x14ac:dyDescent="0.25">
      <c r="A33" t="s">
        <v>98</v>
      </c>
      <c r="B33" t="s">
        <v>99</v>
      </c>
      <c r="C33" t="s">
        <v>23</v>
      </c>
      <c r="D33" t="s">
        <v>36</v>
      </c>
      <c r="F33">
        <v>8.3757956116051039E-4</v>
      </c>
      <c r="G33">
        <v>1.7328854942617343E-2</v>
      </c>
      <c r="H33">
        <f t="shared" si="9"/>
        <v>4.8334385851463692E-2</v>
      </c>
      <c r="I33">
        <v>-4.0553822511469138</v>
      </c>
      <c r="J33">
        <v>2.5935062070071999E-2</v>
      </c>
      <c r="K33">
        <v>0.24781299362478265</v>
      </c>
      <c r="L33">
        <v>0.10465577971000449</v>
      </c>
      <c r="N33">
        <f t="shared" si="10"/>
        <v>8.5551340095209838</v>
      </c>
      <c r="O33">
        <f t="shared" si="0"/>
        <v>14.684787275706189</v>
      </c>
      <c r="R33">
        <f t="shared" si="1"/>
        <v>0.12308326872122921</v>
      </c>
      <c r="AI33" t="s">
        <v>102</v>
      </c>
      <c r="AJ33" t="s">
        <v>103</v>
      </c>
      <c r="AK33" t="s">
        <v>56</v>
      </c>
      <c r="AL33" s="7">
        <v>4.3803440911860223</v>
      </c>
      <c r="AM33" s="7">
        <f t="shared" si="8"/>
        <v>0.81413828129725363</v>
      </c>
      <c r="AO33">
        <f t="shared" si="15"/>
        <v>6.72445681797674E-2</v>
      </c>
    </row>
    <row r="34" spans="1:41" x14ac:dyDescent="0.25">
      <c r="A34" t="s">
        <v>73</v>
      </c>
      <c r="B34" t="s">
        <v>72</v>
      </c>
      <c r="C34" t="s">
        <v>48</v>
      </c>
      <c r="D34" t="s">
        <v>50</v>
      </c>
      <c r="F34">
        <v>6.4916410794032165E-4</v>
      </c>
      <c r="G34">
        <v>4.9885536611200326E-3</v>
      </c>
      <c r="H34">
        <f t="shared" si="9"/>
        <v>0.13013072566499584</v>
      </c>
      <c r="I34">
        <v>-5.3006092587035418</v>
      </c>
      <c r="J34">
        <v>1.3830130240647198E-2</v>
      </c>
      <c r="K34">
        <v>0.10022447476412613</v>
      </c>
      <c r="L34">
        <v>0.13799154620860621</v>
      </c>
      <c r="N34">
        <f t="shared" si="10"/>
        <v>6.2468207471801804</v>
      </c>
      <c r="O34">
        <f t="shared" si="0"/>
        <v>9.156742730823467</v>
      </c>
      <c r="R34">
        <f t="shared" si="1"/>
        <v>0.19609871402479367</v>
      </c>
      <c r="AI34" t="s">
        <v>106</v>
      </c>
      <c r="AJ34" t="s">
        <v>107</v>
      </c>
      <c r="AK34" t="s">
        <v>56</v>
      </c>
      <c r="AL34" s="7">
        <v>21.891864139399889</v>
      </c>
      <c r="AM34" s="7">
        <f t="shared" si="8"/>
        <v>0.95631635790294289</v>
      </c>
      <c r="AO34">
        <f t="shared" si="15"/>
        <v>1.421984866956663E-2</v>
      </c>
    </row>
    <row r="35" spans="1:41" ht="13" x14ac:dyDescent="0.3">
      <c r="A35" t="s">
        <v>100</v>
      </c>
      <c r="B35" t="s">
        <v>101</v>
      </c>
      <c r="C35" t="s">
        <v>23</v>
      </c>
      <c r="D35" t="s">
        <v>26</v>
      </c>
      <c r="F35">
        <v>4.5074401393952451E-3</v>
      </c>
      <c r="G35" s="1">
        <v>4.094779435493881E-2</v>
      </c>
      <c r="H35">
        <f t="shared" si="9"/>
        <v>0.11007772727205738</v>
      </c>
      <c r="I35">
        <v>-3.1954573320399193</v>
      </c>
      <c r="J35">
        <v>3.5827053043942423E-3</v>
      </c>
      <c r="K35">
        <v>1.7401749742215984E-2</v>
      </c>
      <c r="L35">
        <v>0.20588190023803959</v>
      </c>
      <c r="N35">
        <f t="shared" si="10"/>
        <v>3.8571535372648356</v>
      </c>
      <c r="O35">
        <f t="shared" si="0"/>
        <v>4.8482340035600195</v>
      </c>
      <c r="R35">
        <f t="shared" si="1"/>
        <v>9.9615859443066668E-2</v>
      </c>
      <c r="AI35" t="s">
        <v>112</v>
      </c>
      <c r="AJ35" t="s">
        <v>113</v>
      </c>
      <c r="AK35" t="s">
        <v>56</v>
      </c>
      <c r="AL35" s="7">
        <v>1.6317531803790124</v>
      </c>
      <c r="AM35" s="7">
        <f t="shared" si="8"/>
        <v>0.62002515758108256</v>
      </c>
      <c r="AO35">
        <f t="shared" si="15"/>
        <v>0.1621476546484712</v>
      </c>
    </row>
    <row r="36" spans="1:41" x14ac:dyDescent="0.25">
      <c r="A36" t="s">
        <v>102</v>
      </c>
      <c r="B36" t="s">
        <v>103</v>
      </c>
      <c r="C36" t="s">
        <v>23</v>
      </c>
      <c r="D36" t="s">
        <v>56</v>
      </c>
      <c r="F36">
        <v>1.8363273453093811E-3</v>
      </c>
      <c r="G36">
        <v>1.8003214214774552E-2</v>
      </c>
      <c r="H36">
        <f t="shared" si="9"/>
        <v>0.10199997197180363</v>
      </c>
      <c r="I36">
        <v>-4.0172049695397734</v>
      </c>
      <c r="J36">
        <v>1.2410780418827014E-2</v>
      </c>
      <c r="K36">
        <v>6.7992795050512964E-2</v>
      </c>
      <c r="L36">
        <v>0.1825308168256187</v>
      </c>
      <c r="N36">
        <f t="shared" si="10"/>
        <v>4.4785269544668322</v>
      </c>
      <c r="O36">
        <f t="shared" si="0"/>
        <v>5.8608169786142499</v>
      </c>
      <c r="R36">
        <f t="shared" si="1"/>
        <v>0.12172502130486829</v>
      </c>
      <c r="S36" s="2"/>
      <c r="AI36" t="s">
        <v>39</v>
      </c>
      <c r="AJ36" t="s">
        <v>40</v>
      </c>
      <c r="AK36" t="s">
        <v>41</v>
      </c>
      <c r="AL36" s="7">
        <v>24.259548629692258</v>
      </c>
      <c r="AM36" s="7">
        <f t="shared" si="8"/>
        <v>0.96041101071677448</v>
      </c>
      <c r="AO36">
        <f t="shared" si="15"/>
        <v>1.284985265943598E-2</v>
      </c>
    </row>
    <row r="37" spans="1:41" x14ac:dyDescent="0.25">
      <c r="A37" t="s">
        <v>81</v>
      </c>
      <c r="B37" t="s">
        <v>80</v>
      </c>
      <c r="C37" t="s">
        <v>48</v>
      </c>
      <c r="D37" t="s">
        <v>50</v>
      </c>
      <c r="F37">
        <v>1.527176389689681E-3</v>
      </c>
      <c r="G37">
        <v>1.2607962612399432E-2</v>
      </c>
      <c r="H37">
        <f t="shared" si="9"/>
        <v>0.12112792817039</v>
      </c>
      <c r="I37">
        <v>-4.3734267112581113</v>
      </c>
      <c r="J37">
        <v>2.294353966496146E-3</v>
      </c>
      <c r="K37">
        <v>1.331082270270975E-2</v>
      </c>
      <c r="L37">
        <v>0.17236755516464605</v>
      </c>
      <c r="N37">
        <f t="shared" si="10"/>
        <v>4.8015558615123171</v>
      </c>
      <c r="O37">
        <f t="shared" si="0"/>
        <v>6.4147408525286664</v>
      </c>
      <c r="R37">
        <f t="shared" si="1"/>
        <v>0.13595638263232246</v>
      </c>
      <c r="AI37" t="s">
        <v>85</v>
      </c>
      <c r="AJ37" t="s">
        <v>86</v>
      </c>
      <c r="AK37" t="s">
        <v>87</v>
      </c>
      <c r="AL37" s="7">
        <v>10.261228332598213</v>
      </c>
      <c r="AM37" s="7">
        <f t="shared" si="8"/>
        <v>0.91119974034224405</v>
      </c>
      <c r="AO37">
        <f t="shared" si="15"/>
        <v>2.9856191931211584E-2</v>
      </c>
    </row>
    <row r="38" spans="1:41" x14ac:dyDescent="0.25">
      <c r="A38" t="s">
        <v>104</v>
      </c>
      <c r="B38" t="s">
        <v>105</v>
      </c>
      <c r="C38" t="s">
        <v>32</v>
      </c>
      <c r="D38" t="s">
        <v>33</v>
      </c>
      <c r="F38">
        <v>2.3653886109734853E-3</v>
      </c>
      <c r="G38">
        <v>2.0204490974022798E-2</v>
      </c>
      <c r="H38">
        <f t="shared" si="9"/>
        <v>0.11707241791019131</v>
      </c>
      <c r="I38">
        <v>-3.9018503738389443</v>
      </c>
      <c r="J38">
        <v>5.2784184115108263E-3</v>
      </c>
      <c r="K38">
        <v>3.7424219703948075E-2</v>
      </c>
      <c r="L38">
        <v>0.14104284480122317</v>
      </c>
      <c r="N38">
        <f t="shared" si="10"/>
        <v>6.0900441735228501</v>
      </c>
      <c r="O38">
        <f t="shared" si="0"/>
        <v>8.8364565870079055</v>
      </c>
      <c r="R38">
        <f t="shared" si="1"/>
        <v>0.11783489031134139</v>
      </c>
      <c r="AI38" t="s">
        <v>30</v>
      </c>
      <c r="AJ38" t="s">
        <v>31</v>
      </c>
      <c r="AK38" t="s">
        <v>33</v>
      </c>
      <c r="AL38" s="7">
        <v>3.040873764848059</v>
      </c>
      <c r="AM38" s="7">
        <f t="shared" si="8"/>
        <v>0.75252877021324094</v>
      </c>
      <c r="AO38">
        <f t="shared" si="15"/>
        <v>9.4078390128374101E-2</v>
      </c>
    </row>
    <row r="39" spans="1:41" x14ac:dyDescent="0.25">
      <c r="A39" t="s">
        <v>106</v>
      </c>
      <c r="B39" t="s">
        <v>107</v>
      </c>
      <c r="C39" t="s">
        <v>23</v>
      </c>
      <c r="D39" t="s">
        <v>56</v>
      </c>
      <c r="F39">
        <v>3.1364233458134284E-3</v>
      </c>
      <c r="G39">
        <v>8.9975561612933547E-2</v>
      </c>
      <c r="H39">
        <f t="shared" si="9"/>
        <v>3.4858613712310332E-2</v>
      </c>
      <c r="I39">
        <v>-2.4082171831589623</v>
      </c>
      <c r="J39">
        <v>1.0394395184294573E-2</v>
      </c>
      <c r="K39">
        <v>0.11479024390243903</v>
      </c>
      <c r="L39">
        <v>9.0551207410351331E-2</v>
      </c>
      <c r="N39">
        <f t="shared" si="10"/>
        <v>10.043475052389917</v>
      </c>
      <c r="O39">
        <f t="shared" si="0"/>
        <v>19.304474456624355</v>
      </c>
      <c r="R39">
        <f t="shared" si="1"/>
        <v>8.6826646784131642E-2</v>
      </c>
      <c r="AI39" t="s">
        <v>44</v>
      </c>
      <c r="AJ39" t="s">
        <v>45</v>
      </c>
      <c r="AK39" t="s">
        <v>33</v>
      </c>
      <c r="AL39" s="7">
        <v>1.1381268233479589</v>
      </c>
      <c r="AM39" s="7">
        <f t="shared" si="8"/>
        <v>0.53230089577466566</v>
      </c>
      <c r="AO39">
        <f t="shared" si="15"/>
        <v>0.21719921176261728</v>
      </c>
    </row>
    <row r="40" spans="1:41" x14ac:dyDescent="0.25">
      <c r="A40" t="s">
        <v>108</v>
      </c>
      <c r="B40" t="s">
        <v>109</v>
      </c>
      <c r="C40" t="s">
        <v>48</v>
      </c>
      <c r="D40" t="s">
        <v>50</v>
      </c>
      <c r="F40">
        <v>1.2781773191429021E-3</v>
      </c>
      <c r="G40">
        <v>1.8878289052057202E-2</v>
      </c>
      <c r="H40">
        <f t="shared" si="9"/>
        <v>6.7706205558051707E-2</v>
      </c>
      <c r="I40">
        <v>-3.969742744613959</v>
      </c>
      <c r="J40">
        <v>1.0561123000197977E-2</v>
      </c>
      <c r="K40">
        <v>8.3715490184529173E-2</v>
      </c>
      <c r="L40">
        <v>0.12615494428711713</v>
      </c>
      <c r="N40">
        <f t="shared" si="10"/>
        <v>6.9267602681040499</v>
      </c>
      <c r="O40">
        <f t="shared" si="0"/>
        <v>10.618739674104839</v>
      </c>
      <c r="R40">
        <f t="shared" si="1"/>
        <v>0.12008643152293885</v>
      </c>
      <c r="AI40" t="s">
        <v>61</v>
      </c>
      <c r="AJ40" t="s">
        <v>62</v>
      </c>
      <c r="AK40" t="s">
        <v>33</v>
      </c>
      <c r="AL40" s="7">
        <v>3.3418111842827511</v>
      </c>
      <c r="AM40" s="7">
        <f t="shared" si="8"/>
        <v>0.76968137084819011</v>
      </c>
      <c r="AO40">
        <f t="shared" si="15"/>
        <v>8.6337876442678332E-2</v>
      </c>
    </row>
    <row r="41" spans="1:41" x14ac:dyDescent="0.25">
      <c r="A41" t="s">
        <v>110</v>
      </c>
      <c r="B41" t="s">
        <v>111</v>
      </c>
      <c r="C41" t="s">
        <v>23</v>
      </c>
      <c r="D41" t="s">
        <v>36</v>
      </c>
      <c r="F41">
        <v>6.3680191204275901E-4</v>
      </c>
      <c r="G41">
        <v>4.1255043313160079E-3</v>
      </c>
      <c r="H41">
        <f t="shared" si="9"/>
        <v>0.15435734904188636</v>
      </c>
      <c r="I41">
        <v>-5.4905670045316848</v>
      </c>
      <c r="J41">
        <v>2.9938969554626177E-3</v>
      </c>
      <c r="K41">
        <v>1.3717505410964481E-2</v>
      </c>
      <c r="L41">
        <v>0.21825374700195699</v>
      </c>
      <c r="N41">
        <f t="shared" si="10"/>
        <v>3.5818228265791623</v>
      </c>
      <c r="O41">
        <f t="shared" si="0"/>
        <v>4.4204210542739588</v>
      </c>
      <c r="R41">
        <f t="shared" si="1"/>
        <v>0.21425079309686215</v>
      </c>
      <c r="AI41" t="s">
        <v>63</v>
      </c>
      <c r="AJ41" t="s">
        <v>64</v>
      </c>
      <c r="AK41" t="s">
        <v>33</v>
      </c>
      <c r="AL41" s="7">
        <v>1.6515247185862874</v>
      </c>
      <c r="AM41" s="7">
        <f t="shared" si="8"/>
        <v>0.62285850364119189</v>
      </c>
      <c r="AO41">
        <f t="shared" si="15"/>
        <v>0.160518068199241</v>
      </c>
    </row>
    <row r="42" spans="1:41" x14ac:dyDescent="0.25">
      <c r="A42" t="s">
        <v>112</v>
      </c>
      <c r="B42" t="s">
        <v>113</v>
      </c>
      <c r="C42" t="s">
        <v>65</v>
      </c>
      <c r="D42" t="s">
        <v>56</v>
      </c>
      <c r="F42">
        <v>5.0590354856352342E-4</v>
      </c>
      <c r="G42">
        <v>6.7065055713577413E-3</v>
      </c>
      <c r="H42">
        <f t="shared" si="9"/>
        <v>7.5434746632306537E-2</v>
      </c>
      <c r="I42">
        <v>-5.0046772428824848</v>
      </c>
      <c r="J42">
        <v>7.1798389445890459E-3</v>
      </c>
      <c r="K42">
        <v>5.607750927401603E-2</v>
      </c>
      <c r="L42">
        <v>0.12803419833619256</v>
      </c>
      <c r="N42">
        <f t="shared" si="10"/>
        <v>6.8104132567315894</v>
      </c>
      <c r="O42">
        <f t="shared" si="0"/>
        <v>10.359790528227531</v>
      </c>
      <c r="R42">
        <f t="shared" si="1"/>
        <v>0.17231536742030809</v>
      </c>
      <c r="AI42" t="s">
        <v>104</v>
      </c>
      <c r="AJ42" t="s">
        <v>105</v>
      </c>
      <c r="AK42" t="s">
        <v>33</v>
      </c>
      <c r="AL42" s="7">
        <v>4.9159345435578583</v>
      </c>
      <c r="AM42" s="7">
        <f t="shared" si="8"/>
        <v>0.83096499925122613</v>
      </c>
      <c r="AO42">
        <f t="shared" si="15"/>
        <v>6.0360499262474596E-2</v>
      </c>
    </row>
    <row r="43" spans="1:41" x14ac:dyDescent="0.25">
      <c r="A43" t="s">
        <v>115</v>
      </c>
      <c r="B43" t="s">
        <v>116</v>
      </c>
      <c r="C43" t="s">
        <v>23</v>
      </c>
      <c r="D43" t="s">
        <v>36</v>
      </c>
      <c r="F43">
        <v>2.4844422249539031E-3</v>
      </c>
      <c r="G43">
        <v>7.1613460843935925E-2</v>
      </c>
      <c r="H43">
        <f t="shared" si="9"/>
        <v>3.4692391565436825E-2</v>
      </c>
      <c r="I43">
        <v>-2.6364722220718075</v>
      </c>
      <c r="J43">
        <v>1.3517590371047111E-2</v>
      </c>
      <c r="K43">
        <v>0.1716245964856124</v>
      </c>
      <c r="L43">
        <v>7.876254713979948E-2</v>
      </c>
      <c r="N43">
        <f t="shared" si="10"/>
        <v>11.69638979837779</v>
      </c>
      <c r="O43">
        <f t="shared" si="0"/>
        <v>25.877805254681586</v>
      </c>
      <c r="R43">
        <f t="shared" si="1"/>
        <v>8.996055802362915E-2</v>
      </c>
      <c r="AI43" t="s">
        <v>77</v>
      </c>
      <c r="AJ43" t="s">
        <v>78</v>
      </c>
      <c r="AK43" t="s">
        <v>79</v>
      </c>
      <c r="AL43" s="7">
        <v>1.1372375206471323</v>
      </c>
      <c r="AM43" s="7">
        <f t="shared" si="8"/>
        <v>0.53210628657819425</v>
      </c>
      <c r="AO43">
        <f t="shared" si="15"/>
        <v>0.21733214518119204</v>
      </c>
    </row>
    <row r="44" spans="1:41" ht="13" x14ac:dyDescent="0.3">
      <c r="A44" t="s">
        <v>116</v>
      </c>
      <c r="B44" t="s">
        <v>115</v>
      </c>
      <c r="C44" t="s">
        <v>23</v>
      </c>
      <c r="D44" t="s">
        <v>36</v>
      </c>
      <c r="F44">
        <v>2.7594734162484542E-3</v>
      </c>
      <c r="G44">
        <v>6.041457668766978E-2</v>
      </c>
      <c r="H44">
        <f t="shared" si="9"/>
        <v>4.5675622797364479E-2</v>
      </c>
      <c r="I44">
        <v>-2.8065248672696161</v>
      </c>
      <c r="J44">
        <v>1.3780379512203534E-2</v>
      </c>
      <c r="K44">
        <v>0.17256883707188009</v>
      </c>
      <c r="L44">
        <v>7.9854391708414851E-2</v>
      </c>
      <c r="N44">
        <f t="shared" si="10"/>
        <v>11.52279278078356</v>
      </c>
      <c r="O44">
        <f t="shared" si="0"/>
        <v>25.0974121172199</v>
      </c>
      <c r="R44">
        <f t="shared" si="1"/>
        <v>9.2569848552557205E-2</v>
      </c>
      <c r="AF44" s="1"/>
      <c r="AI44" t="s">
        <v>51</v>
      </c>
      <c r="AJ44" t="s">
        <v>52</v>
      </c>
      <c r="AK44" t="s">
        <v>53</v>
      </c>
      <c r="AL44" s="7">
        <v>8.6173060907919989</v>
      </c>
      <c r="AM44" s="7">
        <f t="shared" si="8"/>
        <v>0.8960207785257619</v>
      </c>
      <c r="AO44">
        <f t="shared" si="15"/>
        <v>3.5350508835928565E-2</v>
      </c>
    </row>
    <row r="45" spans="1:41" ht="13" x14ac:dyDescent="0.3">
      <c r="A45" t="s">
        <v>109</v>
      </c>
      <c r="B45" t="s">
        <v>108</v>
      </c>
      <c r="C45" t="s">
        <v>48</v>
      </c>
      <c r="D45" t="s">
        <v>50</v>
      </c>
      <c r="F45">
        <v>9.8203635776615886E-4</v>
      </c>
      <c r="G45">
        <v>1.1873122549768342E-2</v>
      </c>
      <c r="H45">
        <f t="shared" si="9"/>
        <v>8.2710875226780126E-2</v>
      </c>
      <c r="I45">
        <v>-4.4334780426328635</v>
      </c>
      <c r="J45">
        <v>1.0515368305934764E-2</v>
      </c>
      <c r="K45">
        <v>8.2485544209639716E-2</v>
      </c>
      <c r="L45">
        <v>0.12748134726746313</v>
      </c>
      <c r="N45">
        <f t="shared" si="10"/>
        <v>6.8442848419380367</v>
      </c>
      <c r="O45">
        <f t="shared" si="0"/>
        <v>10.434789173448621</v>
      </c>
      <c r="R45">
        <f t="shared" si="1"/>
        <v>0.13873631474148893</v>
      </c>
      <c r="AC45" s="1"/>
      <c r="AD45" s="1"/>
      <c r="AE45" s="1"/>
      <c r="AI45" t="s">
        <v>52</v>
      </c>
      <c r="AJ45" t="s">
        <v>51</v>
      </c>
      <c r="AK45" t="s">
        <v>53</v>
      </c>
      <c r="AL45" s="7">
        <v>38.895031467282919</v>
      </c>
      <c r="AM45" s="7">
        <f t="shared" si="8"/>
        <v>0.97493422205168379</v>
      </c>
      <c r="AO45">
        <f t="shared" si="15"/>
        <v>8.0536307607443208E-3</v>
      </c>
    </row>
    <row r="46" spans="1:41" x14ac:dyDescent="0.25">
      <c r="P46" t="s">
        <v>134</v>
      </c>
    </row>
    <row r="47" spans="1:41" ht="13" x14ac:dyDescent="0.3">
      <c r="P47">
        <v>8.5</v>
      </c>
      <c r="Q47">
        <v>0.497</v>
      </c>
      <c r="AB47" s="1"/>
      <c r="AG47" s="1"/>
    </row>
    <row r="48" spans="1:41" ht="13" x14ac:dyDescent="0.3">
      <c r="K48" s="1"/>
      <c r="L48" s="1"/>
      <c r="M48" s="1"/>
      <c r="P48">
        <v>8</v>
      </c>
      <c r="Q48">
        <v>0.49719999999999998</v>
      </c>
    </row>
    <row r="49" spans="1:39" ht="13" x14ac:dyDescent="0.3">
      <c r="K49" s="1"/>
      <c r="L49" s="5"/>
      <c r="M49" s="5"/>
      <c r="P49">
        <v>7.5</v>
      </c>
      <c r="Q49">
        <v>0.49759999999999999</v>
      </c>
    </row>
    <row r="50" spans="1:39" x14ac:dyDescent="0.25">
      <c r="P50">
        <v>7</v>
      </c>
      <c r="Q50">
        <v>0.49790000000000001</v>
      </c>
    </row>
    <row r="51" spans="1:39" x14ac:dyDescent="0.25">
      <c r="P51">
        <v>6.5</v>
      </c>
      <c r="Q51">
        <v>0.49830000000000002</v>
      </c>
    </row>
    <row r="52" spans="1:39" ht="13" x14ac:dyDescent="0.3">
      <c r="L52" s="1"/>
      <c r="M52" s="1"/>
      <c r="N52" s="1"/>
      <c r="P52">
        <v>6</v>
      </c>
      <c r="Q52">
        <v>0.49869999999999998</v>
      </c>
    </row>
    <row r="53" spans="1:39" x14ac:dyDescent="0.25">
      <c r="P53">
        <v>5.5</v>
      </c>
      <c r="Q53">
        <v>0.49919999999999998</v>
      </c>
    </row>
    <row r="54" spans="1:39" x14ac:dyDescent="0.25">
      <c r="P54">
        <v>5</v>
      </c>
      <c r="Q54">
        <v>0.49980000000000002</v>
      </c>
    </row>
    <row r="55" spans="1:39" x14ac:dyDescent="0.25">
      <c r="P55">
        <v>4.5</v>
      </c>
      <c r="Q55">
        <v>0.50049999999999994</v>
      </c>
    </row>
    <row r="56" spans="1:39" x14ac:dyDescent="0.25">
      <c r="P56">
        <v>4</v>
      </c>
    </row>
    <row r="59" spans="1:39" ht="13" x14ac:dyDescent="0.3">
      <c r="T59" s="3"/>
      <c r="U59" s="3"/>
      <c r="V59" s="3"/>
      <c r="W59" s="3"/>
      <c r="X59" s="3"/>
    </row>
    <row r="61" spans="1:39" ht="13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AI61" s="3"/>
      <c r="AJ61" s="3"/>
      <c r="AK61" s="3"/>
      <c r="AL61" s="3"/>
      <c r="AM61" s="3"/>
    </row>
    <row r="62" spans="1:39" ht="13" x14ac:dyDescent="0.3">
      <c r="S62" s="3"/>
    </row>
    <row r="63" spans="1:39" s="3" customFormat="1" ht="13" x14ac:dyDescent="0.3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  <c r="AJ63"/>
      <c r="AK63"/>
      <c r="AL63"/>
      <c r="AM63"/>
    </row>
    <row r="72" spans="28:34" ht="13" x14ac:dyDescent="0.3">
      <c r="AF72" s="1"/>
    </row>
    <row r="73" spans="28:34" ht="13" x14ac:dyDescent="0.3">
      <c r="AC73" s="1"/>
      <c r="AD73" s="1"/>
      <c r="AE73" s="1"/>
    </row>
    <row r="75" spans="28:34" ht="13" x14ac:dyDescent="0.3">
      <c r="AB75" s="1"/>
      <c r="AG75" s="1"/>
      <c r="AH75" s="4"/>
    </row>
    <row r="83" spans="7:18" x14ac:dyDescent="0.25">
      <c r="G83" s="2"/>
      <c r="N83" s="2"/>
      <c r="O83" s="2"/>
      <c r="P83" s="2"/>
      <c r="Q83" s="2"/>
      <c r="R83" s="2"/>
    </row>
    <row r="101" spans="7:28" x14ac:dyDescent="0.25">
      <c r="G101" s="2"/>
      <c r="N101" s="2"/>
      <c r="O101" s="2"/>
      <c r="P101" s="2"/>
      <c r="Q101" s="2"/>
      <c r="R101" s="2"/>
    </row>
    <row r="105" spans="7:28" ht="13" x14ac:dyDescent="0.3">
      <c r="AB105" s="1"/>
    </row>
    <row r="112" spans="7:28" ht="13" x14ac:dyDescent="0.3">
      <c r="T112" s="3"/>
      <c r="U112" s="3"/>
      <c r="V112" s="3"/>
      <c r="W112" s="3"/>
      <c r="X112" s="3"/>
    </row>
    <row r="114" spans="1:39" ht="13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AI114" s="3"/>
      <c r="AJ114" s="3"/>
      <c r="AK114" s="3"/>
      <c r="AL114" s="3"/>
      <c r="AM114" s="3"/>
    </row>
    <row r="115" spans="1:39" ht="13" x14ac:dyDescent="0.3">
      <c r="S115" s="3"/>
    </row>
    <row r="116" spans="1:39" s="3" customFormat="1" ht="13" x14ac:dyDescent="0.3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  <c r="AH116"/>
      <c r="AI116"/>
      <c r="AJ116"/>
      <c r="AK116"/>
      <c r="AL116"/>
      <c r="AM116"/>
    </row>
    <row r="122" spans="1:39" ht="13" x14ac:dyDescent="0.3">
      <c r="AB122" s="1"/>
    </row>
    <row r="131" spans="7:28" ht="13" x14ac:dyDescent="0.3">
      <c r="AB131" s="1"/>
    </row>
    <row r="138" spans="7:28" x14ac:dyDescent="0.25">
      <c r="G138" s="2"/>
      <c r="N138" s="2"/>
      <c r="O138" s="2"/>
      <c r="P138" s="2"/>
      <c r="Q138" s="2"/>
      <c r="R138" s="2"/>
    </row>
    <row r="146" spans="28:28" ht="13" x14ac:dyDescent="0.3">
      <c r="AB146" s="1"/>
    </row>
    <row r="155" spans="28:28" ht="13" x14ac:dyDescent="0.3">
      <c r="AB155" s="1"/>
    </row>
    <row r="163" spans="28:28" ht="13" x14ac:dyDescent="0.3">
      <c r="AB163" s="1"/>
    </row>
    <row r="165" spans="28:28" ht="13" x14ac:dyDescent="0.3">
      <c r="AB165" s="1"/>
    </row>
  </sheetData>
  <sortState ref="AI2:AN165">
    <sortCondition ref="AK2:AK165"/>
  </sortState>
  <phoneticPr fontId="3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8"/>
  <sheetViews>
    <sheetView topLeftCell="C1" workbookViewId="0">
      <selection activeCell="G21" sqref="G21"/>
    </sheetView>
  </sheetViews>
  <sheetFormatPr defaultRowHeight="12.5" x14ac:dyDescent="0.25"/>
  <cols>
    <col min="1" max="1" width="28.453125" customWidth="1"/>
    <col min="12" max="12" width="9.54296875" bestFit="1" customWidth="1"/>
    <col min="13" max="13" width="12.7265625" bestFit="1" customWidth="1"/>
  </cols>
  <sheetData>
    <row r="1" spans="1:21" x14ac:dyDescent="0.25">
      <c r="A1" t="s">
        <v>0</v>
      </c>
      <c r="B1" t="s">
        <v>3</v>
      </c>
      <c r="C1" t="s">
        <v>4</v>
      </c>
      <c r="D1" t="s">
        <v>6</v>
      </c>
      <c r="F1" t="s">
        <v>122</v>
      </c>
      <c r="G1" t="s">
        <v>119</v>
      </c>
      <c r="H1" t="s">
        <v>123</v>
      </c>
      <c r="I1" t="s">
        <v>121</v>
      </c>
      <c r="J1" t="s">
        <v>117</v>
      </c>
      <c r="K1" t="s">
        <v>118</v>
      </c>
      <c r="L1" t="s">
        <v>120</v>
      </c>
      <c r="N1" t="s">
        <v>151</v>
      </c>
      <c r="O1" t="s">
        <v>132</v>
      </c>
      <c r="P1" t="s">
        <v>16</v>
      </c>
      <c r="Q1" t="s">
        <v>16</v>
      </c>
      <c r="R1" t="s">
        <v>132</v>
      </c>
      <c r="S1" t="s">
        <v>134</v>
      </c>
      <c r="T1" t="s">
        <v>133</v>
      </c>
      <c r="U1" t="s">
        <v>152</v>
      </c>
    </row>
    <row r="2" spans="1:21" ht="13" x14ac:dyDescent="0.3">
      <c r="A2" t="s">
        <v>22</v>
      </c>
      <c r="B2" t="s">
        <v>24</v>
      </c>
      <c r="C2" t="s">
        <v>23</v>
      </c>
      <c r="D2" t="s">
        <v>26</v>
      </c>
      <c r="F2">
        <v>1.6554460118130268E-3</v>
      </c>
      <c r="G2" s="1">
        <v>1.1550495972305438E-2</v>
      </c>
      <c r="H2">
        <f>F2/G2</f>
        <v>0.14332250457316126</v>
      </c>
      <c r="I2">
        <v>-4.4610269016111408</v>
      </c>
      <c r="J2">
        <v>7.5549962328511936E-3</v>
      </c>
      <c r="K2">
        <v>2.6864896823222347E-2</v>
      </c>
      <c r="L2">
        <v>0.28122185923753701</v>
      </c>
      <c r="N2">
        <f>G2/0.00411</f>
        <v>2.8103396526290605</v>
      </c>
      <c r="O2">
        <f>N2/(1+N2)</f>
        <v>0.73755620465224947</v>
      </c>
      <c r="P2">
        <f>1-H2/L2</f>
        <v>0.49035787985420298</v>
      </c>
      <c r="Q2">
        <v>0.49035787985420298</v>
      </c>
      <c r="R2">
        <v>0.73755620465224947</v>
      </c>
      <c r="S2">
        <v>-1.3</v>
      </c>
      <c r="T2">
        <f>(2*(1-R2)/(R2*(1+S2)))*(1-((1-R2)-(1-R2)^(S2+1))/(S2*R2))</f>
        <v>0.67423675396832006</v>
      </c>
      <c r="U2">
        <f>1-T2</f>
        <v>0.32576324603167994</v>
      </c>
    </row>
    <row r="3" spans="1:21" x14ac:dyDescent="0.25">
      <c r="A3" t="s">
        <v>27</v>
      </c>
      <c r="B3" t="s">
        <v>28</v>
      </c>
      <c r="C3" t="s">
        <v>23</v>
      </c>
      <c r="D3" t="s">
        <v>29</v>
      </c>
      <c r="F3">
        <v>6.3638793100672612E-3</v>
      </c>
      <c r="G3">
        <v>0.149150313956915</v>
      </c>
      <c r="H3">
        <f t="shared" ref="H3:H45" si="0">F3/G3</f>
        <v>4.266755557688999E-2</v>
      </c>
      <c r="I3">
        <v>-1.9028006630493073</v>
      </c>
      <c r="J3">
        <v>3.0110398489940821E-2</v>
      </c>
      <c r="K3">
        <v>0.17874246769991842</v>
      </c>
      <c r="L3">
        <v>0.16845688032287676</v>
      </c>
      <c r="N3">
        <f t="shared" ref="N3:N45" si="1">G3/0.00411</f>
        <v>36.28961410143917</v>
      </c>
      <c r="O3">
        <f t="shared" ref="O3:O45" si="2">N3/(1+N3)</f>
        <v>0.97318288150476184</v>
      </c>
      <c r="P3">
        <f t="shared" ref="P3:P45" si="3">1-H3/L3</f>
        <v>0.74671526924213349</v>
      </c>
      <c r="Q3">
        <v>0.74671526924213349</v>
      </c>
      <c r="R3">
        <v>0.97318288150476184</v>
      </c>
      <c r="S3">
        <v>-1.3</v>
      </c>
      <c r="T3">
        <f t="shared" ref="T3:T45" si="4">(2*(1-R3)/(R3*(1+S3)))*(1-((1-R3)-(1-R3)^(S3+1))/(S3*R3))</f>
        <v>0.24239519085200467</v>
      </c>
      <c r="U3">
        <f t="shared" ref="U3:U45" si="5">1-T3</f>
        <v>0.75760480914799533</v>
      </c>
    </row>
    <row r="4" spans="1:21" x14ac:dyDescent="0.25">
      <c r="A4" t="s">
        <v>30</v>
      </c>
      <c r="B4" t="s">
        <v>31</v>
      </c>
      <c r="C4" t="s">
        <v>32</v>
      </c>
      <c r="D4" t="s">
        <v>33</v>
      </c>
      <c r="F4">
        <v>2.0831099195710457E-3</v>
      </c>
      <c r="G4">
        <v>1.2497991173525522E-2</v>
      </c>
      <c r="H4">
        <f t="shared" si="0"/>
        <v>0.16667557935099961</v>
      </c>
      <c r="I4">
        <v>-4.3821873537064517</v>
      </c>
      <c r="J4">
        <v>9.9126726482109268E-4</v>
      </c>
      <c r="K4">
        <v>7.435305289966115E-3</v>
      </c>
      <c r="L4">
        <v>0.13331897294907311</v>
      </c>
      <c r="N4">
        <f t="shared" si="1"/>
        <v>3.040873764848059</v>
      </c>
      <c r="O4">
        <f t="shared" si="2"/>
        <v>0.75252877021324094</v>
      </c>
      <c r="P4">
        <f t="shared" si="3"/>
        <v>-0.25020149543657588</v>
      </c>
      <c r="R4">
        <v>0.75252877021324094</v>
      </c>
      <c r="S4">
        <v>-1.3</v>
      </c>
      <c r="T4">
        <f t="shared" si="4"/>
        <v>0.66017455337039233</v>
      </c>
      <c r="U4">
        <f t="shared" si="5"/>
        <v>0.33982544662960767</v>
      </c>
    </row>
    <row r="5" spans="1:21" x14ac:dyDescent="0.25">
      <c r="A5" t="s">
        <v>34</v>
      </c>
      <c r="B5" t="s">
        <v>35</v>
      </c>
      <c r="C5" t="s">
        <v>23</v>
      </c>
      <c r="D5" t="s">
        <v>36</v>
      </c>
      <c r="F5">
        <v>3.565307328605201E-3</v>
      </c>
      <c r="G5">
        <v>5.7360456819877337E-2</v>
      </c>
      <c r="H5">
        <f t="shared" si="0"/>
        <v>6.2156187838617448E-2</v>
      </c>
      <c r="I5">
        <v>-2.8584001186381522</v>
      </c>
      <c r="J5">
        <v>1.1838607440105682E-2</v>
      </c>
      <c r="K5">
        <v>9.1240595201703953E-2</v>
      </c>
      <c r="L5">
        <v>0.12975153673575104</v>
      </c>
      <c r="N5">
        <f t="shared" si="1"/>
        <v>13.956315527950691</v>
      </c>
      <c r="O5">
        <f t="shared" si="2"/>
        <v>0.9331386130406798</v>
      </c>
      <c r="P5">
        <f t="shared" si="3"/>
        <v>0.5209599099762241</v>
      </c>
      <c r="Q5">
        <v>0.5209599099762241</v>
      </c>
      <c r="R5">
        <v>0.9331386130406798</v>
      </c>
      <c r="S5">
        <v>-1.3</v>
      </c>
      <c r="T5">
        <f t="shared" si="4"/>
        <v>0.38252553885702945</v>
      </c>
      <c r="U5">
        <f t="shared" si="5"/>
        <v>0.61747446114297055</v>
      </c>
    </row>
    <row r="6" spans="1:21" x14ac:dyDescent="0.25">
      <c r="A6" t="s">
        <v>37</v>
      </c>
      <c r="B6" t="s">
        <v>38</v>
      </c>
      <c r="C6" t="s">
        <v>23</v>
      </c>
      <c r="D6" t="s">
        <v>36</v>
      </c>
      <c r="F6">
        <v>3.5888228700663603E-3</v>
      </c>
      <c r="G6">
        <v>3.7749076986811493E-2</v>
      </c>
      <c r="H6">
        <f t="shared" si="0"/>
        <v>9.5070480036378052E-2</v>
      </c>
      <c r="I6">
        <v>-3.2767942542665165</v>
      </c>
      <c r="J6">
        <v>1.2511271539185513E-2</v>
      </c>
      <c r="K6">
        <v>0.15397764218936777</v>
      </c>
      <c r="L6">
        <v>8.1253819459052759E-2</v>
      </c>
      <c r="N6">
        <f t="shared" si="1"/>
        <v>9.1846902644310209</v>
      </c>
      <c r="O6">
        <f t="shared" si="2"/>
        <v>0.90181341071388332</v>
      </c>
      <c r="P6">
        <f t="shared" si="3"/>
        <v>-0.17004321359056962</v>
      </c>
      <c r="R6">
        <v>0.90181341071388332</v>
      </c>
      <c r="S6">
        <v>-1.3</v>
      </c>
      <c r="T6">
        <f t="shared" si="4"/>
        <v>0.45549808347985954</v>
      </c>
      <c r="U6">
        <f t="shared" si="5"/>
        <v>0.54450191652014046</v>
      </c>
    </row>
    <row r="7" spans="1:21" x14ac:dyDescent="0.25">
      <c r="A7" t="s">
        <v>39</v>
      </c>
      <c r="B7" t="s">
        <v>40</v>
      </c>
      <c r="C7" t="s">
        <v>23</v>
      </c>
      <c r="D7" t="s">
        <v>41</v>
      </c>
      <c r="F7">
        <v>1.6270568710611663E-3</v>
      </c>
      <c r="G7" s="4">
        <v>9.9706744868035185E-2</v>
      </c>
      <c r="H7">
        <f t="shared" si="0"/>
        <v>1.6318423324466404E-2</v>
      </c>
      <c r="I7">
        <v>-2.3055219526673554</v>
      </c>
      <c r="J7">
        <v>2.0236839233092007E-2</v>
      </c>
      <c r="K7">
        <v>0.36714084048213702</v>
      </c>
      <c r="L7">
        <v>5.512009834295898E-2</v>
      </c>
      <c r="N7">
        <f t="shared" si="1"/>
        <v>24.259548629692258</v>
      </c>
      <c r="O7">
        <f t="shared" si="2"/>
        <v>0.96041101071677448</v>
      </c>
      <c r="P7">
        <f t="shared" si="3"/>
        <v>0.70394785540960647</v>
      </c>
      <c r="Q7">
        <v>0.70394785540960647</v>
      </c>
      <c r="R7">
        <v>0.96041101071677448</v>
      </c>
      <c r="S7">
        <v>-1.3</v>
      </c>
      <c r="T7">
        <f t="shared" si="4"/>
        <v>0.29638061633691315</v>
      </c>
      <c r="U7">
        <f t="shared" si="5"/>
        <v>0.70361938366308685</v>
      </c>
    </row>
    <row r="8" spans="1:21" x14ac:dyDescent="0.25">
      <c r="A8" t="s">
        <v>42</v>
      </c>
      <c r="B8" t="s">
        <v>43</v>
      </c>
      <c r="C8" t="s">
        <v>23</v>
      </c>
      <c r="D8" t="s">
        <v>36</v>
      </c>
      <c r="F8">
        <v>5.2010076624330851E-4</v>
      </c>
      <c r="G8">
        <v>3.2774486322954747E-3</v>
      </c>
      <c r="H8">
        <f t="shared" si="0"/>
        <v>0.15869074533108332</v>
      </c>
      <c r="I8">
        <v>-5.7206900152805211</v>
      </c>
      <c r="J8">
        <v>1.2882982025452185E-2</v>
      </c>
      <c r="K8">
        <v>7.3505231845433588E-2</v>
      </c>
      <c r="L8">
        <v>0.17526619129019894</v>
      </c>
      <c r="N8">
        <f t="shared" si="1"/>
        <v>0.79743275724950724</v>
      </c>
      <c r="O8">
        <f t="shared" si="2"/>
        <v>0.44365095385808256</v>
      </c>
      <c r="P8">
        <f t="shared" si="3"/>
        <v>9.4572979746394115E-2</v>
      </c>
      <c r="Q8">
        <v>9.4572979746394115E-2</v>
      </c>
      <c r="R8">
        <v>0.44365095385808256</v>
      </c>
      <c r="S8">
        <v>-1.3</v>
      </c>
      <c r="T8">
        <f t="shared" si="4"/>
        <v>0.85860337648015894</v>
      </c>
      <c r="U8">
        <f t="shared" si="5"/>
        <v>0.14139662351984106</v>
      </c>
    </row>
    <row r="9" spans="1:21" x14ac:dyDescent="0.25">
      <c r="A9" t="s">
        <v>44</v>
      </c>
      <c r="B9" t="s">
        <v>45</v>
      </c>
      <c r="C9" t="s">
        <v>46</v>
      </c>
      <c r="D9" t="s">
        <v>33</v>
      </c>
      <c r="F9">
        <v>1.4823465995867397E-3</v>
      </c>
      <c r="G9">
        <v>4.677701243960111E-3</v>
      </c>
      <c r="H9">
        <f t="shared" si="0"/>
        <v>0.31689638185011465</v>
      </c>
      <c r="I9">
        <v>-5.3649484769125353</v>
      </c>
      <c r="J9">
        <v>3.7801054819885161E-3</v>
      </c>
      <c r="K9">
        <v>2.4390827135990816E-2</v>
      </c>
      <c r="L9">
        <v>0.15498061877576252</v>
      </c>
      <c r="N9">
        <f t="shared" si="1"/>
        <v>1.1381268233479589</v>
      </c>
      <c r="O9">
        <f t="shared" si="2"/>
        <v>0.53230089577466566</v>
      </c>
      <c r="P9">
        <f t="shared" si="3"/>
        <v>-1.0447484617971741</v>
      </c>
      <c r="R9">
        <v>0.53230089577466566</v>
      </c>
      <c r="S9">
        <v>-1.3</v>
      </c>
      <c r="T9">
        <f t="shared" si="4"/>
        <v>0.81574357022835875</v>
      </c>
      <c r="U9">
        <f t="shared" si="5"/>
        <v>0.18425642977164125</v>
      </c>
    </row>
    <row r="10" spans="1:21" x14ac:dyDescent="0.25">
      <c r="A10" s="2" t="s">
        <v>47</v>
      </c>
      <c r="B10" s="2" t="s">
        <v>49</v>
      </c>
      <c r="C10" s="2" t="s">
        <v>48</v>
      </c>
      <c r="D10" s="2" t="s">
        <v>50</v>
      </c>
      <c r="E10" s="2"/>
      <c r="F10" s="2">
        <v>8.6321390759266155E-4</v>
      </c>
      <c r="G10" s="2">
        <v>7.5286994810504796E-3</v>
      </c>
      <c r="H10" s="2">
        <f t="shared" si="0"/>
        <v>0.1146564436215506</v>
      </c>
      <c r="I10">
        <v>-4.8890329637665975</v>
      </c>
      <c r="J10">
        <v>2.9578129465799041E-3</v>
      </c>
      <c r="K10">
        <v>2.340890754533868E-2</v>
      </c>
      <c r="L10">
        <v>0.12635416415102554</v>
      </c>
      <c r="N10">
        <f t="shared" si="1"/>
        <v>1.8318003603529147</v>
      </c>
      <c r="O10">
        <f t="shared" si="2"/>
        <v>0.64686776158352677</v>
      </c>
      <c r="P10">
        <f t="shared" si="3"/>
        <v>9.257882878710022E-2</v>
      </c>
      <c r="Q10">
        <v>9.257882878710022E-2</v>
      </c>
      <c r="R10">
        <v>0.64686776158352677</v>
      </c>
      <c r="S10">
        <v>-1.3</v>
      </c>
      <c r="T10">
        <f t="shared" si="4"/>
        <v>0.74641689652304655</v>
      </c>
      <c r="U10">
        <f t="shared" si="5"/>
        <v>0.25358310347695345</v>
      </c>
    </row>
    <row r="11" spans="1:21" x14ac:dyDescent="0.25">
      <c r="A11" t="s">
        <v>51</v>
      </c>
      <c r="B11" t="s">
        <v>52</v>
      </c>
      <c r="C11" t="s">
        <v>23</v>
      </c>
      <c r="D11" t="s">
        <v>53</v>
      </c>
      <c r="F11">
        <v>2.6139801496735844E-3</v>
      </c>
      <c r="G11">
        <v>3.5417128033155117E-2</v>
      </c>
      <c r="H11">
        <f t="shared" si="0"/>
        <v>7.3805536892391541E-2</v>
      </c>
      <c r="I11">
        <v>-3.3405597331120713</v>
      </c>
      <c r="J11">
        <v>1.348816563811051E-2</v>
      </c>
      <c r="K11">
        <v>0.17069750671064757</v>
      </c>
      <c r="L11">
        <v>7.9017941726439764E-2</v>
      </c>
      <c r="N11">
        <f t="shared" si="1"/>
        <v>8.6173060907919989</v>
      </c>
      <c r="O11">
        <f t="shared" si="2"/>
        <v>0.8960207785257619</v>
      </c>
      <c r="P11">
        <f t="shared" si="3"/>
        <v>6.5964826723702519E-2</v>
      </c>
      <c r="Q11">
        <v>6.5964826723702519E-2</v>
      </c>
      <c r="R11">
        <v>0.8960207785257619</v>
      </c>
      <c r="S11">
        <v>-1.3</v>
      </c>
      <c r="T11">
        <f t="shared" si="4"/>
        <v>0.46706398263520965</v>
      </c>
      <c r="U11">
        <f t="shared" si="5"/>
        <v>0.53293601736479035</v>
      </c>
    </row>
    <row r="12" spans="1:21" x14ac:dyDescent="0.25">
      <c r="A12" t="s">
        <v>52</v>
      </c>
      <c r="B12" t="s">
        <v>51</v>
      </c>
      <c r="C12" t="s">
        <v>23</v>
      </c>
      <c r="D12" t="s">
        <v>53</v>
      </c>
      <c r="F12">
        <v>7.0460351189425962E-3</v>
      </c>
      <c r="G12">
        <v>0.1598585793305328</v>
      </c>
      <c r="H12">
        <f t="shared" si="0"/>
        <v>4.407667795153996E-2</v>
      </c>
      <c r="I12">
        <v>-1.8334657337840137</v>
      </c>
      <c r="J12">
        <v>1.3594996140982763E-2</v>
      </c>
      <c r="K12">
        <v>0.16439307056196054</v>
      </c>
      <c r="L12">
        <v>8.2698109442871828E-2</v>
      </c>
      <c r="N12">
        <f t="shared" si="1"/>
        <v>38.895031467282919</v>
      </c>
      <c r="O12">
        <f t="shared" si="2"/>
        <v>0.97493422205168379</v>
      </c>
      <c r="P12">
        <f t="shared" si="3"/>
        <v>0.46701710294854692</v>
      </c>
      <c r="Q12">
        <v>0.46701710294854692</v>
      </c>
      <c r="R12">
        <v>0.97493422205168379</v>
      </c>
      <c r="S12">
        <v>-1.3</v>
      </c>
      <c r="T12">
        <f t="shared" si="4"/>
        <v>0.23387757882604118</v>
      </c>
      <c r="U12">
        <f t="shared" si="5"/>
        <v>0.76612242117395879</v>
      </c>
    </row>
    <row r="13" spans="1:21" x14ac:dyDescent="0.25">
      <c r="A13" t="s">
        <v>54</v>
      </c>
      <c r="B13" t="s">
        <v>55</v>
      </c>
      <c r="C13" t="s">
        <v>23</v>
      </c>
      <c r="D13" t="s">
        <v>56</v>
      </c>
      <c r="F13">
        <v>2.8821114478208088E-3</v>
      </c>
      <c r="G13">
        <v>8.604198287465277E-2</v>
      </c>
      <c r="H13">
        <f t="shared" si="0"/>
        <v>3.3496571691281354E-2</v>
      </c>
      <c r="I13">
        <v>-2.4529199288852053</v>
      </c>
      <c r="J13">
        <v>3.3381058528654181E-2</v>
      </c>
      <c r="K13">
        <v>0.32806575473962085</v>
      </c>
      <c r="L13">
        <v>0.10175112167726269</v>
      </c>
      <c r="N13">
        <f t="shared" si="1"/>
        <v>20.934789020596781</v>
      </c>
      <c r="O13">
        <f t="shared" si="2"/>
        <v>0.95441032056150621</v>
      </c>
      <c r="P13">
        <f t="shared" si="3"/>
        <v>0.67079899327766823</v>
      </c>
      <c r="Q13">
        <v>0.67079899327766823</v>
      </c>
      <c r="R13">
        <v>0.95441032056150621</v>
      </c>
      <c r="S13">
        <v>-1.3</v>
      </c>
      <c r="T13">
        <f t="shared" si="4"/>
        <v>0.31803874831655476</v>
      </c>
      <c r="U13">
        <f t="shared" si="5"/>
        <v>0.68196125168344524</v>
      </c>
    </row>
    <row r="14" spans="1:21" x14ac:dyDescent="0.25">
      <c r="A14" t="s">
        <v>57</v>
      </c>
      <c r="B14" t="s">
        <v>58</v>
      </c>
      <c r="C14" t="s">
        <v>23</v>
      </c>
      <c r="D14" t="s">
        <v>36</v>
      </c>
      <c r="F14">
        <v>2.5638074410842229E-3</v>
      </c>
      <c r="G14" s="4">
        <v>0.14031573361634386</v>
      </c>
      <c r="H14">
        <f t="shared" si="0"/>
        <v>1.8271703215366239E-2</v>
      </c>
      <c r="I14">
        <v>-1.9638601554930735</v>
      </c>
      <c r="J14">
        <v>4.7760256768071448E-3</v>
      </c>
      <c r="K14">
        <v>0.10377561769775905</v>
      </c>
      <c r="L14">
        <v>4.6022618633955667E-2</v>
      </c>
      <c r="N14">
        <f t="shared" si="1"/>
        <v>34.140081171859819</v>
      </c>
      <c r="O14">
        <f t="shared" si="2"/>
        <v>0.97154246755693896</v>
      </c>
      <c r="P14">
        <f t="shared" si="3"/>
        <v>0.60298427691193335</v>
      </c>
      <c r="Q14">
        <v>0.60298427691193335</v>
      </c>
      <c r="R14">
        <v>0.97154246755693896</v>
      </c>
      <c r="S14">
        <v>-1.3</v>
      </c>
      <c r="T14">
        <f t="shared" si="4"/>
        <v>0.25008528611455499</v>
      </c>
      <c r="U14">
        <f t="shared" si="5"/>
        <v>0.74991471388544495</v>
      </c>
    </row>
    <row r="15" spans="1:21" x14ac:dyDescent="0.25">
      <c r="A15" t="s">
        <v>59</v>
      </c>
      <c r="B15" t="s">
        <v>60</v>
      </c>
      <c r="C15" t="s">
        <v>23</v>
      </c>
      <c r="D15" t="s">
        <v>26</v>
      </c>
      <c r="F15">
        <v>4.8631899450504385E-3</v>
      </c>
      <c r="G15">
        <v>0.13908642913582928</v>
      </c>
      <c r="H15">
        <f t="shared" si="0"/>
        <v>3.4965236905328378E-2</v>
      </c>
      <c r="I15">
        <v>-1.972659746740113</v>
      </c>
      <c r="J15">
        <v>2.4348416776723291E-2</v>
      </c>
      <c r="K15">
        <v>0.25698612078267941</v>
      </c>
      <c r="L15">
        <v>9.4746038045041184E-2</v>
      </c>
      <c r="N15">
        <f t="shared" si="1"/>
        <v>33.840980325019288</v>
      </c>
      <c r="O15">
        <f t="shared" si="2"/>
        <v>0.97129816696684912</v>
      </c>
      <c r="P15">
        <f t="shared" si="3"/>
        <v>0.63095832156373333</v>
      </c>
      <c r="Q15">
        <v>0.63095832156373333</v>
      </c>
      <c r="R15">
        <v>0.97129816696684912</v>
      </c>
      <c r="S15">
        <v>-1.3</v>
      </c>
      <c r="T15">
        <f t="shared" si="4"/>
        <v>0.25120816546867125</v>
      </c>
      <c r="U15">
        <f t="shared" si="5"/>
        <v>0.74879183453132869</v>
      </c>
    </row>
    <row r="16" spans="1:21" x14ac:dyDescent="0.25">
      <c r="A16" t="s">
        <v>60</v>
      </c>
      <c r="B16" t="s">
        <v>59</v>
      </c>
      <c r="C16" t="s">
        <v>23</v>
      </c>
      <c r="D16" t="s">
        <v>26</v>
      </c>
      <c r="F16">
        <v>2.9688255788684111E-3</v>
      </c>
      <c r="G16">
        <v>4.4722490257438199E-2</v>
      </c>
      <c r="H16">
        <f t="shared" si="0"/>
        <v>6.6383279682746182E-2</v>
      </c>
      <c r="I16">
        <v>-3.1072787661436765</v>
      </c>
      <c r="J16">
        <v>2.6551242035100786E-2</v>
      </c>
      <c r="K16">
        <v>0.26235331815871471</v>
      </c>
      <c r="L16">
        <v>0.10120414036097002</v>
      </c>
      <c r="N16">
        <f t="shared" si="1"/>
        <v>10.881384490860876</v>
      </c>
      <c r="O16">
        <f t="shared" si="2"/>
        <v>0.91583472441539138</v>
      </c>
      <c r="P16">
        <f t="shared" si="3"/>
        <v>0.3440655743334855</v>
      </c>
      <c r="Q16">
        <v>0.3440655743334855</v>
      </c>
      <c r="R16">
        <v>0.91583472441539138</v>
      </c>
      <c r="S16">
        <v>-1.3</v>
      </c>
      <c r="T16">
        <f t="shared" si="4"/>
        <v>0.42526729943463865</v>
      </c>
      <c r="U16">
        <f t="shared" si="5"/>
        <v>0.5747327005653613</v>
      </c>
    </row>
    <row r="17" spans="1:21" x14ac:dyDescent="0.25">
      <c r="A17" t="s">
        <v>61</v>
      </c>
      <c r="B17" t="s">
        <v>62</v>
      </c>
      <c r="C17" t="s">
        <v>23</v>
      </c>
      <c r="D17" t="s">
        <v>33</v>
      </c>
      <c r="F17">
        <v>1.036745406824147E-3</v>
      </c>
      <c r="G17">
        <v>1.3734843967402106E-2</v>
      </c>
      <c r="H17">
        <f t="shared" si="0"/>
        <v>7.5482867463564168E-2</v>
      </c>
      <c r="I17">
        <v>-4.2878193197176948</v>
      </c>
      <c r="J17">
        <v>4.7209746157930235E-3</v>
      </c>
      <c r="K17">
        <v>3.1730817736972207E-2</v>
      </c>
      <c r="L17">
        <v>0.14878200287577917</v>
      </c>
      <c r="N17">
        <f t="shared" si="1"/>
        <v>3.3418111842827511</v>
      </c>
      <c r="O17">
        <f t="shared" si="2"/>
        <v>0.76968137084819011</v>
      </c>
      <c r="P17">
        <f t="shared" si="3"/>
        <v>0.49266130308390721</v>
      </c>
      <c r="Q17">
        <v>0.49266130308390721</v>
      </c>
      <c r="R17">
        <v>0.76968137084819011</v>
      </c>
      <c r="S17">
        <v>-1.3</v>
      </c>
      <c r="T17">
        <f t="shared" si="4"/>
        <v>0.64310647001968324</v>
      </c>
      <c r="U17">
        <f t="shared" si="5"/>
        <v>0.35689352998031676</v>
      </c>
    </row>
    <row r="18" spans="1:21" x14ac:dyDescent="0.25">
      <c r="A18" t="s">
        <v>63</v>
      </c>
      <c r="B18" t="s">
        <v>64</v>
      </c>
      <c r="C18" t="s">
        <v>65</v>
      </c>
      <c r="D18" t="s">
        <v>33</v>
      </c>
      <c r="F18">
        <v>5.771084067325579E-4</v>
      </c>
      <c r="G18">
        <v>6.787766593389641E-3</v>
      </c>
      <c r="H18">
        <f t="shared" si="0"/>
        <v>8.5021840216866443E-2</v>
      </c>
      <c r="I18">
        <v>-4.9926333173825963</v>
      </c>
      <c r="J18">
        <v>3.6197523608532465E-3</v>
      </c>
      <c r="K18">
        <v>3.8067087107930546E-2</v>
      </c>
      <c r="L18">
        <v>9.5088766592260246E-2</v>
      </c>
      <c r="N18">
        <f t="shared" si="1"/>
        <v>1.6515247185862874</v>
      </c>
      <c r="O18">
        <f t="shared" si="2"/>
        <v>0.62285850364119189</v>
      </c>
      <c r="P18">
        <f t="shared" si="3"/>
        <v>0.10586872388997004</v>
      </c>
      <c r="Q18">
        <v>0.10586872388997004</v>
      </c>
      <c r="R18">
        <v>0.62285850364119189</v>
      </c>
      <c r="S18">
        <v>-1.3</v>
      </c>
      <c r="T18">
        <f t="shared" si="4"/>
        <v>0.76259758834312308</v>
      </c>
      <c r="U18">
        <f t="shared" si="5"/>
        <v>0.23740241165687692</v>
      </c>
    </row>
    <row r="19" spans="1:21" x14ac:dyDescent="0.25">
      <c r="A19" s="2" t="s">
        <v>67</v>
      </c>
      <c r="B19" s="2" t="s">
        <v>68</v>
      </c>
      <c r="C19" s="2" t="s">
        <v>48</v>
      </c>
      <c r="D19" s="2" t="s">
        <v>50</v>
      </c>
      <c r="E19" s="2"/>
      <c r="F19" s="2">
        <v>7.3984594181406298E-4</v>
      </c>
      <c r="G19" s="2">
        <v>6.71255941471846E-3</v>
      </c>
      <c r="H19" s="2">
        <f t="shared" si="0"/>
        <v>0.11021815914088171</v>
      </c>
      <c r="I19">
        <v>-5.0037749678316219</v>
      </c>
      <c r="J19">
        <v>1.8071458646168291E-3</v>
      </c>
      <c r="K19">
        <v>1.5220710211688818E-2</v>
      </c>
      <c r="L19">
        <v>0.11872940483611749</v>
      </c>
      <c r="N19">
        <f t="shared" si="1"/>
        <v>1.6332261349679951</v>
      </c>
      <c r="O19">
        <f t="shared" si="2"/>
        <v>0.62023770510231768</v>
      </c>
      <c r="P19">
        <f t="shared" si="3"/>
        <v>7.1686080688974085E-2</v>
      </c>
      <c r="Q19">
        <v>7.1686080688974085E-2</v>
      </c>
      <c r="R19">
        <v>0.62023770510231768</v>
      </c>
      <c r="S19">
        <v>-1.3</v>
      </c>
      <c r="T19">
        <f t="shared" si="4"/>
        <v>0.76430361465500118</v>
      </c>
      <c r="U19">
        <f t="shared" si="5"/>
        <v>0.23569638534499882</v>
      </c>
    </row>
    <row r="20" spans="1:21" x14ac:dyDescent="0.25">
      <c r="A20" s="2" t="s">
        <v>68</v>
      </c>
      <c r="B20" s="2" t="s">
        <v>67</v>
      </c>
      <c r="C20" s="2" t="s">
        <v>48</v>
      </c>
      <c r="D20" s="2" t="s">
        <v>50</v>
      </c>
      <c r="E20" s="2"/>
      <c r="F20" s="2">
        <v>5.5738811796231561E-4</v>
      </c>
      <c r="G20" s="2">
        <v>5.8625798537541218E-3</v>
      </c>
      <c r="H20" s="2">
        <f t="shared" si="0"/>
        <v>9.5075569436447058E-2</v>
      </c>
      <c r="I20">
        <v>-5.1391655241930607</v>
      </c>
      <c r="J20">
        <v>1.6858173110613241E-3</v>
      </c>
      <c r="K20">
        <v>1.4954233974833978E-2</v>
      </c>
      <c r="L20">
        <v>0.11273177308167937</v>
      </c>
      <c r="N20">
        <f t="shared" si="1"/>
        <v>1.4264184559012463</v>
      </c>
      <c r="O20">
        <f t="shared" si="2"/>
        <v>0.58786993332995841</v>
      </c>
      <c r="P20">
        <f t="shared" si="3"/>
        <v>0.15662136026583717</v>
      </c>
      <c r="Q20">
        <v>0.15662136026583717</v>
      </c>
      <c r="R20">
        <v>0.58786993332995841</v>
      </c>
      <c r="S20">
        <v>-1.3</v>
      </c>
      <c r="T20">
        <f t="shared" si="4"/>
        <v>0.78448177992199541</v>
      </c>
      <c r="U20">
        <f t="shared" si="5"/>
        <v>0.21551822007800459</v>
      </c>
    </row>
    <row r="21" spans="1:21" x14ac:dyDescent="0.25">
      <c r="A21" s="4" t="s">
        <v>69</v>
      </c>
      <c r="B21" s="4" t="s">
        <v>70</v>
      </c>
      <c r="C21" s="4" t="s">
        <v>23</v>
      </c>
      <c r="D21" s="4" t="s">
        <v>71</v>
      </c>
      <c r="E21" s="4"/>
      <c r="F21" s="4">
        <v>3.6298370352739104E-3</v>
      </c>
      <c r="G21" s="4">
        <v>3.9014358360753815E-2</v>
      </c>
      <c r="H21" s="4">
        <f t="shared" si="0"/>
        <v>9.3038491155228539E-2</v>
      </c>
      <c r="I21" s="4">
        <v>-3.243825537511642</v>
      </c>
      <c r="J21" s="4">
        <v>2.0976467738368153E-3</v>
      </c>
      <c r="K21" s="4">
        <v>1.6594581413555451E-2</v>
      </c>
      <c r="L21" s="4">
        <v>0.12640552488557086</v>
      </c>
      <c r="N21">
        <f t="shared" si="1"/>
        <v>9.4925446133220959</v>
      </c>
      <c r="O21">
        <f t="shared" si="2"/>
        <v>0.90469423415838257</v>
      </c>
      <c r="P21">
        <f t="shared" si="3"/>
        <v>0.2639681593074984</v>
      </c>
      <c r="Q21">
        <v>0.2639681593074984</v>
      </c>
      <c r="R21">
        <v>0.90469423415838257</v>
      </c>
      <c r="S21">
        <v>-1.3</v>
      </c>
      <c r="T21">
        <f t="shared" si="4"/>
        <v>0.44955710969728491</v>
      </c>
      <c r="U21">
        <f t="shared" si="5"/>
        <v>0.55044289030271509</v>
      </c>
    </row>
    <row r="22" spans="1:21" x14ac:dyDescent="0.25">
      <c r="A22" s="2" t="s">
        <v>72</v>
      </c>
      <c r="B22" s="2" t="s">
        <v>73</v>
      </c>
      <c r="C22" s="2" t="s">
        <v>48</v>
      </c>
      <c r="D22" s="2" t="s">
        <v>50</v>
      </c>
      <c r="E22" s="2"/>
      <c r="F22" s="2">
        <v>7.926726641945414E-4</v>
      </c>
      <c r="G22" s="2">
        <v>7.311881807937899E-3</v>
      </c>
      <c r="H22" s="2">
        <f t="shared" si="0"/>
        <v>0.10840884535825004</v>
      </c>
      <c r="I22">
        <v>-4.918254609083208</v>
      </c>
      <c r="J22">
        <v>1.265621925598695E-2</v>
      </c>
      <c r="K22">
        <v>9.8051381037731519E-2</v>
      </c>
      <c r="L22">
        <v>0.12907741963488167</v>
      </c>
      <c r="N22">
        <f t="shared" si="1"/>
        <v>1.7790466685980291</v>
      </c>
      <c r="O22">
        <f t="shared" si="2"/>
        <v>0.64016437316452868</v>
      </c>
      <c r="P22">
        <f t="shared" si="3"/>
        <v>0.1601254064041282</v>
      </c>
      <c r="Q22">
        <v>0.1601254064041282</v>
      </c>
      <c r="R22">
        <v>0.64016437316452868</v>
      </c>
      <c r="S22">
        <v>-1.3</v>
      </c>
      <c r="T22">
        <f t="shared" si="4"/>
        <v>0.75103788510454339</v>
      </c>
      <c r="U22">
        <f t="shared" si="5"/>
        <v>0.24896211489545661</v>
      </c>
    </row>
    <row r="23" spans="1:21" x14ac:dyDescent="0.25">
      <c r="A23" t="s">
        <v>74</v>
      </c>
      <c r="B23" t="s">
        <v>75</v>
      </c>
      <c r="C23" t="s">
        <v>65</v>
      </c>
      <c r="D23" t="s">
        <v>36</v>
      </c>
      <c r="F23">
        <v>5.3278610540675433E-4</v>
      </c>
      <c r="G23">
        <v>6.8797310961112778E-3</v>
      </c>
      <c r="H23">
        <f t="shared" si="0"/>
        <v>7.7442867746372837E-2</v>
      </c>
      <c r="I23">
        <v>-4.9791757126682645</v>
      </c>
      <c r="J23">
        <v>9.0537445337812734E-3</v>
      </c>
      <c r="K23">
        <v>4.4954507115553724E-2</v>
      </c>
      <c r="L23">
        <v>0.20139792680874005</v>
      </c>
      <c r="N23">
        <f t="shared" si="1"/>
        <v>1.673900510002744</v>
      </c>
      <c r="O23">
        <f t="shared" si="2"/>
        <v>0.62601450717439977</v>
      </c>
      <c r="P23">
        <f t="shared" si="3"/>
        <v>0.61547336174956069</v>
      </c>
      <c r="Q23">
        <v>0.61547336174956069</v>
      </c>
      <c r="R23">
        <v>0.62601450717439977</v>
      </c>
      <c r="S23">
        <v>-1.3</v>
      </c>
      <c r="T23">
        <f t="shared" si="4"/>
        <v>0.76052795345565782</v>
      </c>
      <c r="U23">
        <f t="shared" si="5"/>
        <v>0.23947204654434218</v>
      </c>
    </row>
    <row r="24" spans="1:21" x14ac:dyDescent="0.25">
      <c r="A24" t="s">
        <v>77</v>
      </c>
      <c r="B24" t="s">
        <v>78</v>
      </c>
      <c r="C24" t="s">
        <v>23</v>
      </c>
      <c r="D24" t="s">
        <v>79</v>
      </c>
      <c r="F24">
        <v>7.6933032311873569E-4</v>
      </c>
      <c r="G24">
        <v>4.6740462098597141E-3</v>
      </c>
      <c r="H24">
        <f t="shared" si="0"/>
        <v>0.16459621676308292</v>
      </c>
      <c r="I24">
        <v>-5.3657301563375963</v>
      </c>
      <c r="J24">
        <v>9.2179319198145478E-3</v>
      </c>
      <c r="K24">
        <v>5.338124384774226E-2</v>
      </c>
      <c r="L24">
        <v>0.1726811002401252</v>
      </c>
      <c r="N24">
        <f t="shared" si="1"/>
        <v>1.1372375206471323</v>
      </c>
      <c r="O24">
        <f t="shared" si="2"/>
        <v>0.53210628657819425</v>
      </c>
      <c r="P24">
        <f t="shared" si="3"/>
        <v>4.6819735719772937E-2</v>
      </c>
      <c r="Q24">
        <v>4.6819735719772937E-2</v>
      </c>
      <c r="R24">
        <v>0.53210628657819425</v>
      </c>
      <c r="S24">
        <v>-1.3</v>
      </c>
      <c r="T24">
        <f t="shared" si="4"/>
        <v>0.81584642161132481</v>
      </c>
      <c r="U24">
        <f t="shared" si="5"/>
        <v>0.18415357838867519</v>
      </c>
    </row>
    <row r="25" spans="1:21" ht="13" x14ac:dyDescent="0.3">
      <c r="A25" s="3" t="s">
        <v>80</v>
      </c>
      <c r="B25" s="3" t="s">
        <v>81</v>
      </c>
      <c r="C25" s="3" t="s">
        <v>48</v>
      </c>
      <c r="D25" s="3" t="s">
        <v>50</v>
      </c>
      <c r="E25" s="3"/>
      <c r="F25" s="3">
        <v>5.8712203019439021E-4</v>
      </c>
      <c r="G25" s="3">
        <v>3.5118081846042906E-3</v>
      </c>
      <c r="H25" s="3">
        <f t="shared" si="0"/>
        <v>0.16718510787927529</v>
      </c>
      <c r="I25" s="3">
        <v>-5.6516242218408452</v>
      </c>
      <c r="J25" s="3">
        <v>2.2529265590850575E-3</v>
      </c>
      <c r="K25" s="3">
        <v>1.3005191562068738E-2</v>
      </c>
      <c r="L25" s="3">
        <v>0.17323286230215929</v>
      </c>
      <c r="N25">
        <f t="shared" si="1"/>
        <v>0.85445454613243077</v>
      </c>
      <c r="O25">
        <f t="shared" si="2"/>
        <v>0.46075788048536631</v>
      </c>
      <c r="P25">
        <f t="shared" si="3"/>
        <v>3.4911126806502102E-2</v>
      </c>
      <c r="Q25">
        <v>3.4911126806502102E-2</v>
      </c>
      <c r="R25">
        <v>0.46075788048536631</v>
      </c>
      <c r="S25">
        <v>-1.3</v>
      </c>
      <c r="T25">
        <f t="shared" si="4"/>
        <v>0.8509041284633807</v>
      </c>
      <c r="U25">
        <f t="shared" si="5"/>
        <v>0.1490958715366193</v>
      </c>
    </row>
    <row r="26" spans="1:21" x14ac:dyDescent="0.25">
      <c r="A26" s="2" t="s">
        <v>82</v>
      </c>
      <c r="B26" s="2" t="s">
        <v>83</v>
      </c>
      <c r="C26" s="2" t="s">
        <v>84</v>
      </c>
      <c r="D26" s="2" t="s">
        <v>50</v>
      </c>
      <c r="E26" s="2"/>
      <c r="F26" s="2">
        <v>1.2197476263184682E-3</v>
      </c>
      <c r="G26" s="2">
        <v>1.37623723332939E-2</v>
      </c>
      <c r="H26" s="2">
        <f t="shared" si="0"/>
        <v>8.8629169214355402E-2</v>
      </c>
      <c r="I26">
        <v>-4.2858170533946103</v>
      </c>
      <c r="J26">
        <v>2.6096229175262705E-3</v>
      </c>
      <c r="K26">
        <v>1.8846532721223722E-2</v>
      </c>
      <c r="L26">
        <v>0.13846700377876325</v>
      </c>
      <c r="N26">
        <f t="shared" si="1"/>
        <v>3.3485090835264963</v>
      </c>
      <c r="O26">
        <f t="shared" si="2"/>
        <v>0.77003612484372852</v>
      </c>
      <c r="P26">
        <f t="shared" si="3"/>
        <v>0.35992570940609536</v>
      </c>
      <c r="Q26">
        <v>0.35992570940609536</v>
      </c>
      <c r="R26">
        <v>0.77003612484372852</v>
      </c>
      <c r="S26">
        <v>-1.3</v>
      </c>
      <c r="T26">
        <f t="shared" si="4"/>
        <v>0.64274182361124022</v>
      </c>
      <c r="U26">
        <f t="shared" si="5"/>
        <v>0.35725817638875978</v>
      </c>
    </row>
    <row r="27" spans="1:21" x14ac:dyDescent="0.25">
      <c r="A27" t="s">
        <v>85</v>
      </c>
      <c r="B27" t="s">
        <v>86</v>
      </c>
      <c r="C27" t="s">
        <v>23</v>
      </c>
      <c r="D27" t="s">
        <v>87</v>
      </c>
      <c r="F27">
        <v>1.9687678442861043E-3</v>
      </c>
      <c r="G27">
        <v>4.2173648446978657E-2</v>
      </c>
      <c r="H27">
        <f t="shared" si="0"/>
        <v>4.6682417025438738E-2</v>
      </c>
      <c r="I27">
        <v>-3.165959697371159</v>
      </c>
      <c r="J27">
        <v>4.6857719691623265E-2</v>
      </c>
      <c r="K27">
        <v>0.36213693780674228</v>
      </c>
      <c r="L27">
        <v>0.12939226795094103</v>
      </c>
      <c r="N27">
        <f t="shared" si="1"/>
        <v>10.261228332598213</v>
      </c>
      <c r="O27">
        <f t="shared" si="2"/>
        <v>0.91119974034224405</v>
      </c>
      <c r="P27">
        <f t="shared" si="3"/>
        <v>0.6392178778167924</v>
      </c>
      <c r="Q27">
        <v>0.6392178778167924</v>
      </c>
      <c r="R27">
        <v>0.91119974034224405</v>
      </c>
      <c r="S27">
        <v>-1.3</v>
      </c>
      <c r="T27">
        <f t="shared" si="4"/>
        <v>0.43564046436215526</v>
      </c>
      <c r="U27">
        <f t="shared" si="5"/>
        <v>0.5643595356378448</v>
      </c>
    </row>
    <row r="28" spans="1:21" x14ac:dyDescent="0.25">
      <c r="A28" t="s">
        <v>49</v>
      </c>
      <c r="B28" t="s">
        <v>47</v>
      </c>
      <c r="C28" t="s">
        <v>48</v>
      </c>
      <c r="D28" t="s">
        <v>50</v>
      </c>
      <c r="F28">
        <v>8.3292682038923311E-4</v>
      </c>
      <c r="G28">
        <v>7.5395099318544294E-3</v>
      </c>
      <c r="H28">
        <f t="shared" si="0"/>
        <v>0.11047492846585655</v>
      </c>
      <c r="I28">
        <v>-4.8875980948498636</v>
      </c>
      <c r="J28">
        <v>2.7073461919594694E-3</v>
      </c>
      <c r="K28">
        <v>2.2940792208563453E-2</v>
      </c>
      <c r="L28">
        <v>0.11801450304531584</v>
      </c>
      <c r="N28">
        <f t="shared" si="1"/>
        <v>1.8344306403538757</v>
      </c>
      <c r="O28">
        <f t="shared" si="2"/>
        <v>0.64719545937622547</v>
      </c>
      <c r="P28">
        <f t="shared" si="3"/>
        <v>6.3886847674681224E-2</v>
      </c>
      <c r="Q28">
        <v>6.3886847674681224E-2</v>
      </c>
      <c r="R28">
        <v>0.64719545937622547</v>
      </c>
      <c r="S28">
        <v>-1.3</v>
      </c>
      <c r="T28">
        <f t="shared" si="4"/>
        <v>0.74618886286446573</v>
      </c>
      <c r="U28">
        <f t="shared" si="5"/>
        <v>0.25381113713553427</v>
      </c>
    </row>
    <row r="29" spans="1:21" x14ac:dyDescent="0.25">
      <c r="A29" t="s">
        <v>88</v>
      </c>
      <c r="B29" t="s">
        <v>89</v>
      </c>
      <c r="C29" t="s">
        <v>23</v>
      </c>
      <c r="D29" t="s">
        <v>36</v>
      </c>
      <c r="F29">
        <v>5.6410586184229327E-3</v>
      </c>
      <c r="G29">
        <v>0.14250248262164847</v>
      </c>
      <c r="H29">
        <f t="shared" si="0"/>
        <v>3.9585686611511448E-2</v>
      </c>
      <c r="I29">
        <v>-1.9483958575188864</v>
      </c>
      <c r="J29">
        <v>1.7356924972921666E-2</v>
      </c>
      <c r="K29">
        <v>0.15141903171953255</v>
      </c>
      <c r="L29">
        <v>0.11462842402183107</v>
      </c>
      <c r="N29">
        <f t="shared" si="1"/>
        <v>34.672136890912036</v>
      </c>
      <c r="O29">
        <f t="shared" si="2"/>
        <v>0.97196691627815646</v>
      </c>
      <c r="P29">
        <f t="shared" si="3"/>
        <v>0.65466081428483802</v>
      </c>
      <c r="Q29">
        <v>0.65466081428483802</v>
      </c>
      <c r="R29">
        <v>0.97196691627815646</v>
      </c>
      <c r="S29">
        <v>-1.3</v>
      </c>
      <c r="T29">
        <f t="shared" si="4"/>
        <v>0.2481208781561666</v>
      </c>
      <c r="U29">
        <f t="shared" si="5"/>
        <v>0.75187912184383343</v>
      </c>
    </row>
    <row r="30" spans="1:21" x14ac:dyDescent="0.25">
      <c r="A30" t="s">
        <v>90</v>
      </c>
      <c r="B30" t="s">
        <v>91</v>
      </c>
      <c r="C30" t="s">
        <v>65</v>
      </c>
      <c r="D30" t="s">
        <v>36</v>
      </c>
      <c r="F30">
        <v>1.3574964933742387E-3</v>
      </c>
      <c r="G30">
        <v>1.9070995311713652E-2</v>
      </c>
      <c r="H30">
        <f t="shared" si="0"/>
        <v>7.1181208488916514E-2</v>
      </c>
      <c r="I30">
        <v>-3.9595866681930589</v>
      </c>
      <c r="J30">
        <v>5.1345914697085524E-3</v>
      </c>
      <c r="K30">
        <v>3.8351391823008313E-2</v>
      </c>
      <c r="L30">
        <v>0.13388279344344772</v>
      </c>
      <c r="N30">
        <f t="shared" si="1"/>
        <v>4.6401448446991855</v>
      </c>
      <c r="O30">
        <f t="shared" si="2"/>
        <v>0.82269958883417038</v>
      </c>
      <c r="P30">
        <f t="shared" si="3"/>
        <v>0.46833191436968669</v>
      </c>
      <c r="Q30">
        <v>0.46833191436968669</v>
      </c>
      <c r="R30">
        <v>0.82269958883417038</v>
      </c>
      <c r="S30">
        <v>-1.3</v>
      </c>
      <c r="T30">
        <f t="shared" si="4"/>
        <v>0.58233480264401138</v>
      </c>
      <c r="U30">
        <f t="shared" si="5"/>
        <v>0.41766519735598862</v>
      </c>
    </row>
    <row r="31" spans="1:21" x14ac:dyDescent="0.25">
      <c r="A31" t="s">
        <v>93</v>
      </c>
      <c r="B31" t="s">
        <v>94</v>
      </c>
      <c r="C31" t="s">
        <v>65</v>
      </c>
      <c r="D31" t="s">
        <v>50</v>
      </c>
      <c r="F31">
        <v>2.0646698265379556E-3</v>
      </c>
      <c r="G31">
        <v>2.9793915494829886E-2</v>
      </c>
      <c r="H31">
        <f t="shared" si="0"/>
        <v>6.9298371571747119E-2</v>
      </c>
      <c r="I31">
        <v>-3.5134510843437918</v>
      </c>
      <c r="J31">
        <v>8.8303154599670784E-3</v>
      </c>
      <c r="K31">
        <v>9.0019279938230223E-2</v>
      </c>
      <c r="L31">
        <v>9.8093602459676396E-2</v>
      </c>
      <c r="N31">
        <f t="shared" si="1"/>
        <v>7.2491278576228435</v>
      </c>
      <c r="O31">
        <f t="shared" si="2"/>
        <v>0.87877506358736801</v>
      </c>
      <c r="P31">
        <f t="shared" si="3"/>
        <v>0.2935485104624046</v>
      </c>
      <c r="Q31">
        <v>0.2935485104624046</v>
      </c>
      <c r="R31">
        <v>0.87877506358736801</v>
      </c>
      <c r="S31">
        <v>-1.3</v>
      </c>
      <c r="T31">
        <f t="shared" si="4"/>
        <v>0.49884937907632226</v>
      </c>
      <c r="U31">
        <f t="shared" si="5"/>
        <v>0.50115062092367779</v>
      </c>
    </row>
    <row r="32" spans="1:21" x14ac:dyDescent="0.25">
      <c r="A32" t="s">
        <v>96</v>
      </c>
      <c r="B32" t="s">
        <v>97</v>
      </c>
      <c r="C32" t="s">
        <v>23</v>
      </c>
      <c r="D32" t="s">
        <v>56</v>
      </c>
      <c r="F32">
        <v>3.9511755635254775E-3</v>
      </c>
      <c r="G32">
        <v>8.9447885716204198E-2</v>
      </c>
      <c r="H32">
        <f t="shared" si="0"/>
        <v>4.4172934126822973E-2</v>
      </c>
      <c r="I32">
        <v>-2.4140991057941315</v>
      </c>
      <c r="J32">
        <v>1.8443754804544032E-2</v>
      </c>
      <c r="K32">
        <v>0.19496946070704796</v>
      </c>
      <c r="L32">
        <v>9.4598173158291485E-2</v>
      </c>
      <c r="N32">
        <f t="shared" si="1"/>
        <v>21.763475843358687</v>
      </c>
      <c r="O32">
        <f t="shared" si="2"/>
        <v>0.95606997776256775</v>
      </c>
      <c r="P32">
        <f t="shared" si="3"/>
        <v>0.53304664718093198</v>
      </c>
      <c r="Q32">
        <v>0.53304664718093198</v>
      </c>
      <c r="R32">
        <v>0.95606997776256775</v>
      </c>
      <c r="S32">
        <v>-1.3</v>
      </c>
      <c r="T32">
        <f t="shared" si="4"/>
        <v>0.31223818194411584</v>
      </c>
      <c r="U32">
        <f t="shared" si="5"/>
        <v>0.68776181805588421</v>
      </c>
    </row>
    <row r="33" spans="1:21" x14ac:dyDescent="0.25">
      <c r="A33" t="s">
        <v>98</v>
      </c>
      <c r="B33" t="s">
        <v>99</v>
      </c>
      <c r="C33" t="s">
        <v>23</v>
      </c>
      <c r="D33" t="s">
        <v>36</v>
      </c>
      <c r="F33">
        <v>8.3757956116051039E-4</v>
      </c>
      <c r="G33">
        <v>1.7328854942617343E-2</v>
      </c>
      <c r="H33">
        <f t="shared" si="0"/>
        <v>4.8334385851463692E-2</v>
      </c>
      <c r="I33">
        <v>-4.0553822511469138</v>
      </c>
      <c r="J33">
        <v>2.5935062070071999E-2</v>
      </c>
      <c r="K33">
        <v>0.24781299362478265</v>
      </c>
      <c r="L33">
        <v>0.10465577971000449</v>
      </c>
      <c r="N33">
        <f t="shared" si="1"/>
        <v>4.2162664093959474</v>
      </c>
      <c r="O33">
        <f t="shared" si="2"/>
        <v>0.80829200015575864</v>
      </c>
      <c r="P33">
        <f t="shared" si="3"/>
        <v>0.5381584659213694</v>
      </c>
      <c r="Q33">
        <v>0.5381584659213694</v>
      </c>
      <c r="R33">
        <v>0.80829200015575864</v>
      </c>
      <c r="S33">
        <v>-1.3</v>
      </c>
      <c r="T33">
        <f t="shared" si="4"/>
        <v>0.60023298010095827</v>
      </c>
      <c r="U33">
        <f t="shared" si="5"/>
        <v>0.39976701989904173</v>
      </c>
    </row>
    <row r="34" spans="1:21" x14ac:dyDescent="0.25">
      <c r="A34" t="s">
        <v>73</v>
      </c>
      <c r="B34" t="s">
        <v>72</v>
      </c>
      <c r="C34" t="s">
        <v>48</v>
      </c>
      <c r="D34" t="s">
        <v>50</v>
      </c>
      <c r="F34">
        <v>6.4916410794032165E-4</v>
      </c>
      <c r="G34">
        <v>4.9885536611200326E-3</v>
      </c>
      <c r="H34">
        <f t="shared" si="0"/>
        <v>0.13013072566499584</v>
      </c>
      <c r="I34">
        <v>-5.3006092587035418</v>
      </c>
      <c r="J34">
        <v>1.3830130240647198E-2</v>
      </c>
      <c r="K34">
        <v>0.10022447476412613</v>
      </c>
      <c r="L34">
        <v>0.13799154620860621</v>
      </c>
      <c r="N34">
        <f t="shared" si="1"/>
        <v>1.2137600148710541</v>
      </c>
      <c r="O34">
        <f t="shared" si="2"/>
        <v>0.54827985270198876</v>
      </c>
      <c r="P34">
        <f t="shared" si="3"/>
        <v>5.6965957405295753E-2</v>
      </c>
      <c r="Q34">
        <v>5.6965957405295753E-2</v>
      </c>
      <c r="R34">
        <v>0.54827985270198876</v>
      </c>
      <c r="S34">
        <v>-1.3</v>
      </c>
      <c r="T34">
        <f t="shared" si="4"/>
        <v>0.80714909486224329</v>
      </c>
      <c r="U34">
        <f t="shared" si="5"/>
        <v>0.19285090513775671</v>
      </c>
    </row>
    <row r="35" spans="1:21" ht="13" x14ac:dyDescent="0.3">
      <c r="A35" t="s">
        <v>100</v>
      </c>
      <c r="B35" t="s">
        <v>101</v>
      </c>
      <c r="C35" t="s">
        <v>23</v>
      </c>
      <c r="D35" t="s">
        <v>26</v>
      </c>
      <c r="F35">
        <v>4.5074401393952451E-3</v>
      </c>
      <c r="G35" s="1">
        <v>4.094779435493881E-2</v>
      </c>
      <c r="H35">
        <f t="shared" si="0"/>
        <v>0.11007772727205738</v>
      </c>
      <c r="I35">
        <v>-3.1954573320399193</v>
      </c>
      <c r="J35">
        <v>3.5827053043942423E-3</v>
      </c>
      <c r="K35">
        <v>1.7401749742215984E-2</v>
      </c>
      <c r="L35">
        <v>0.20588190023803959</v>
      </c>
      <c r="N35">
        <f t="shared" si="1"/>
        <v>9.9629669963354779</v>
      </c>
      <c r="O35">
        <f t="shared" si="2"/>
        <v>0.90878381734303648</v>
      </c>
      <c r="P35">
        <f t="shared" si="3"/>
        <v>0.46533557760645261</v>
      </c>
      <c r="Q35">
        <v>0.46533557760645261</v>
      </c>
      <c r="R35">
        <v>0.90878381734303648</v>
      </c>
      <c r="S35">
        <v>-1.3</v>
      </c>
      <c r="T35">
        <f t="shared" si="4"/>
        <v>0.44089277576135594</v>
      </c>
      <c r="U35">
        <f t="shared" si="5"/>
        <v>0.55910722423864412</v>
      </c>
    </row>
    <row r="36" spans="1:21" x14ac:dyDescent="0.25">
      <c r="A36" t="s">
        <v>102</v>
      </c>
      <c r="B36" t="s">
        <v>103</v>
      </c>
      <c r="C36" t="s">
        <v>23</v>
      </c>
      <c r="D36" t="s">
        <v>56</v>
      </c>
      <c r="F36">
        <v>1.8363273453093811E-3</v>
      </c>
      <c r="G36">
        <v>1.8003214214774552E-2</v>
      </c>
      <c r="H36">
        <f t="shared" si="0"/>
        <v>0.10199997197180363</v>
      </c>
      <c r="I36">
        <v>-4.0172049695397734</v>
      </c>
      <c r="J36">
        <v>1.2410780418827014E-2</v>
      </c>
      <c r="K36">
        <v>6.7992795050512964E-2</v>
      </c>
      <c r="L36">
        <v>0.1825308168256187</v>
      </c>
      <c r="N36">
        <f t="shared" si="1"/>
        <v>4.3803440911860223</v>
      </c>
      <c r="O36">
        <f t="shared" si="2"/>
        <v>0.81413828129725363</v>
      </c>
      <c r="P36">
        <f t="shared" si="3"/>
        <v>0.44119040419761246</v>
      </c>
      <c r="Q36">
        <v>0.44119040419761246</v>
      </c>
      <c r="R36">
        <v>0.81413828129725363</v>
      </c>
      <c r="S36">
        <v>-1.3</v>
      </c>
      <c r="T36">
        <f t="shared" si="4"/>
        <v>0.59311078064208878</v>
      </c>
      <c r="U36">
        <f t="shared" si="5"/>
        <v>0.40688921935791122</v>
      </c>
    </row>
    <row r="37" spans="1:21" x14ac:dyDescent="0.25">
      <c r="A37" t="s">
        <v>81</v>
      </c>
      <c r="B37" t="s">
        <v>80</v>
      </c>
      <c r="C37" t="s">
        <v>48</v>
      </c>
      <c r="D37" t="s">
        <v>50</v>
      </c>
      <c r="F37">
        <v>1.527176389689681E-3</v>
      </c>
      <c r="G37">
        <v>1.2607962612399432E-2</v>
      </c>
      <c r="H37">
        <f t="shared" si="0"/>
        <v>0.12112792817039</v>
      </c>
      <c r="I37">
        <v>-4.3734267112581113</v>
      </c>
      <c r="J37">
        <v>2.294353966496146E-3</v>
      </c>
      <c r="K37">
        <v>1.331082270270975E-2</v>
      </c>
      <c r="L37">
        <v>0.17236755516464605</v>
      </c>
      <c r="N37">
        <f t="shared" si="1"/>
        <v>3.0676308059366013</v>
      </c>
      <c r="O37">
        <f t="shared" si="2"/>
        <v>0.75415664604060773</v>
      </c>
      <c r="P37">
        <f t="shared" si="3"/>
        <v>0.29726955833023094</v>
      </c>
      <c r="Q37">
        <v>0.29726955833023094</v>
      </c>
      <c r="R37">
        <v>0.75415664604060773</v>
      </c>
      <c r="S37">
        <v>-1.3</v>
      </c>
      <c r="T37">
        <f t="shared" si="4"/>
        <v>0.65860032449423522</v>
      </c>
      <c r="U37">
        <f t="shared" si="5"/>
        <v>0.34139967550576478</v>
      </c>
    </row>
    <row r="38" spans="1:21" x14ac:dyDescent="0.25">
      <c r="A38" t="s">
        <v>104</v>
      </c>
      <c r="B38" t="s">
        <v>105</v>
      </c>
      <c r="C38" t="s">
        <v>32</v>
      </c>
      <c r="D38" t="s">
        <v>33</v>
      </c>
      <c r="F38">
        <v>2.3653886109734853E-3</v>
      </c>
      <c r="G38">
        <v>2.0204490974022798E-2</v>
      </c>
      <c r="H38">
        <f t="shared" si="0"/>
        <v>0.11707241791019131</v>
      </c>
      <c r="I38">
        <v>-3.9018503738389443</v>
      </c>
      <c r="J38">
        <v>5.2784184115108263E-3</v>
      </c>
      <c r="K38">
        <v>3.7424219703948075E-2</v>
      </c>
      <c r="L38">
        <v>0.14104284480122317</v>
      </c>
      <c r="N38">
        <f t="shared" si="1"/>
        <v>4.9159345435578583</v>
      </c>
      <c r="O38">
        <f t="shared" si="2"/>
        <v>0.83096499925122613</v>
      </c>
      <c r="P38">
        <f t="shared" si="3"/>
        <v>0.16995138551561595</v>
      </c>
      <c r="Q38">
        <v>0.16995138551561595</v>
      </c>
      <c r="R38">
        <v>0.83096499925122613</v>
      </c>
      <c r="S38">
        <v>-1.3</v>
      </c>
      <c r="T38">
        <f t="shared" si="4"/>
        <v>0.57151323113050245</v>
      </c>
      <c r="U38">
        <f t="shared" si="5"/>
        <v>0.42848676886949755</v>
      </c>
    </row>
    <row r="39" spans="1:21" x14ac:dyDescent="0.25">
      <c r="A39" t="s">
        <v>106</v>
      </c>
      <c r="B39" t="s">
        <v>107</v>
      </c>
      <c r="C39" t="s">
        <v>23</v>
      </c>
      <c r="D39" t="s">
        <v>56</v>
      </c>
      <c r="F39">
        <v>3.1364233458134284E-3</v>
      </c>
      <c r="G39">
        <v>8.9975561612933547E-2</v>
      </c>
      <c r="H39">
        <f t="shared" si="0"/>
        <v>3.4858613712310332E-2</v>
      </c>
      <c r="I39">
        <v>-2.4082171831589623</v>
      </c>
      <c r="J39">
        <v>1.0394395184294573E-2</v>
      </c>
      <c r="K39">
        <v>0.11479024390243903</v>
      </c>
      <c r="L39">
        <v>9.0551207410351331E-2</v>
      </c>
      <c r="N39">
        <f t="shared" si="1"/>
        <v>21.891864139399889</v>
      </c>
      <c r="O39">
        <f t="shared" si="2"/>
        <v>0.95631635790294289</v>
      </c>
      <c r="P39">
        <f t="shared" si="3"/>
        <v>0.61503976910720382</v>
      </c>
      <c r="Q39">
        <v>0.61503976910720382</v>
      </c>
      <c r="R39">
        <v>0.95631635790294289</v>
      </c>
      <c r="S39">
        <v>-1.3</v>
      </c>
      <c r="T39">
        <f t="shared" si="4"/>
        <v>0.31136527870689146</v>
      </c>
      <c r="U39">
        <f t="shared" si="5"/>
        <v>0.68863472129310854</v>
      </c>
    </row>
    <row r="40" spans="1:21" x14ac:dyDescent="0.25">
      <c r="A40" t="s">
        <v>108</v>
      </c>
      <c r="B40" t="s">
        <v>109</v>
      </c>
      <c r="C40" t="s">
        <v>48</v>
      </c>
      <c r="D40" t="s">
        <v>50</v>
      </c>
      <c r="F40">
        <v>1.2781773191429021E-3</v>
      </c>
      <c r="G40">
        <v>1.8878289052057202E-2</v>
      </c>
      <c r="H40">
        <f t="shared" si="0"/>
        <v>6.7706205558051707E-2</v>
      </c>
      <c r="I40">
        <v>-3.969742744613959</v>
      </c>
      <c r="J40">
        <v>1.0561123000197977E-2</v>
      </c>
      <c r="K40">
        <v>8.3715490184529173E-2</v>
      </c>
      <c r="L40">
        <v>0.12615494428711713</v>
      </c>
      <c r="N40">
        <f t="shared" si="1"/>
        <v>4.5932576768995625</v>
      </c>
      <c r="O40">
        <f t="shared" si="2"/>
        <v>0.82121331471459813</v>
      </c>
      <c r="P40">
        <f t="shared" si="3"/>
        <v>0.46330913987835021</v>
      </c>
      <c r="Q40">
        <v>0.46330913987835021</v>
      </c>
      <c r="R40">
        <v>0.82121331471459813</v>
      </c>
      <c r="S40">
        <v>-1.3</v>
      </c>
      <c r="T40">
        <f t="shared" si="4"/>
        <v>0.58423621737653264</v>
      </c>
      <c r="U40">
        <f t="shared" si="5"/>
        <v>0.41576378262346736</v>
      </c>
    </row>
    <row r="41" spans="1:21" x14ac:dyDescent="0.25">
      <c r="A41" t="s">
        <v>110</v>
      </c>
      <c r="B41" t="s">
        <v>111</v>
      </c>
      <c r="C41" t="s">
        <v>23</v>
      </c>
      <c r="D41" t="s">
        <v>36</v>
      </c>
      <c r="F41">
        <v>6.3680191204275901E-4</v>
      </c>
      <c r="G41">
        <v>4.1255043313160079E-3</v>
      </c>
      <c r="H41">
        <f t="shared" si="0"/>
        <v>0.15435734904188636</v>
      </c>
      <c r="I41">
        <v>-5.4905670045316848</v>
      </c>
      <c r="J41">
        <v>2.9938969554626177E-3</v>
      </c>
      <c r="K41">
        <v>1.3717505410964481E-2</v>
      </c>
      <c r="L41">
        <v>0.21825374700195699</v>
      </c>
      <c r="N41">
        <f t="shared" si="1"/>
        <v>1.0037723433858901</v>
      </c>
      <c r="O41">
        <f t="shared" si="2"/>
        <v>0.50094131037349177</v>
      </c>
      <c r="P41">
        <f t="shared" si="3"/>
        <v>0.29276197470963783</v>
      </c>
      <c r="Q41">
        <v>0.29276197470963783</v>
      </c>
      <c r="R41">
        <v>0.50094131037349177</v>
      </c>
      <c r="S41">
        <v>-1.3</v>
      </c>
      <c r="T41">
        <f t="shared" si="4"/>
        <v>0.83178479750000889</v>
      </c>
      <c r="U41">
        <f t="shared" si="5"/>
        <v>0.16821520249999111</v>
      </c>
    </row>
    <row r="42" spans="1:21" x14ac:dyDescent="0.25">
      <c r="A42" t="s">
        <v>112</v>
      </c>
      <c r="B42" t="s">
        <v>113</v>
      </c>
      <c r="C42" t="s">
        <v>65</v>
      </c>
      <c r="D42" t="s">
        <v>56</v>
      </c>
      <c r="F42">
        <v>5.0590354856352342E-4</v>
      </c>
      <c r="G42">
        <v>6.7065055713577413E-3</v>
      </c>
      <c r="H42">
        <f t="shared" si="0"/>
        <v>7.5434746632306537E-2</v>
      </c>
      <c r="I42">
        <v>-5.0046772428824848</v>
      </c>
      <c r="J42">
        <v>7.1798389445890459E-3</v>
      </c>
      <c r="K42">
        <v>5.607750927401603E-2</v>
      </c>
      <c r="L42">
        <v>0.12803419833619256</v>
      </c>
      <c r="N42">
        <f t="shared" si="1"/>
        <v>1.6317531803790124</v>
      </c>
      <c r="O42">
        <f t="shared" si="2"/>
        <v>0.62002515758108256</v>
      </c>
      <c r="P42">
        <f t="shared" si="3"/>
        <v>0.4108234548848444</v>
      </c>
      <c r="Q42">
        <v>0.4108234548848444</v>
      </c>
      <c r="R42">
        <v>0.62002515758108256</v>
      </c>
      <c r="S42">
        <v>-1.3</v>
      </c>
      <c r="T42">
        <f t="shared" si="4"/>
        <v>0.7644414760498891</v>
      </c>
      <c r="U42">
        <f t="shared" si="5"/>
        <v>0.2355585239501109</v>
      </c>
    </row>
    <row r="43" spans="1:21" x14ac:dyDescent="0.25">
      <c r="A43" t="s">
        <v>115</v>
      </c>
      <c r="B43" t="s">
        <v>116</v>
      </c>
      <c r="C43" t="s">
        <v>23</v>
      </c>
      <c r="D43" t="s">
        <v>36</v>
      </c>
      <c r="F43">
        <v>2.4844422249539031E-3</v>
      </c>
      <c r="G43">
        <v>7.1613460843935925E-2</v>
      </c>
      <c r="H43">
        <f t="shared" si="0"/>
        <v>3.4692391565436825E-2</v>
      </c>
      <c r="I43">
        <v>-2.6364722220718075</v>
      </c>
      <c r="J43">
        <v>1.3517590371047111E-2</v>
      </c>
      <c r="K43">
        <v>0.1716245964856124</v>
      </c>
      <c r="L43">
        <v>7.876254713979948E-2</v>
      </c>
      <c r="N43">
        <f t="shared" si="1"/>
        <v>17.424199718719205</v>
      </c>
      <c r="O43">
        <f t="shared" si="2"/>
        <v>0.94572355840324573</v>
      </c>
      <c r="P43">
        <f t="shared" si="3"/>
        <v>0.55953187364726009</v>
      </c>
      <c r="Q43">
        <v>0.55953187364726009</v>
      </c>
      <c r="R43">
        <v>0.94572355840324573</v>
      </c>
      <c r="S43">
        <v>-1.3</v>
      </c>
      <c r="T43">
        <f t="shared" si="4"/>
        <v>0.34637227331613313</v>
      </c>
      <c r="U43">
        <f t="shared" si="5"/>
        <v>0.65362772668386682</v>
      </c>
    </row>
    <row r="44" spans="1:21" x14ac:dyDescent="0.25">
      <c r="A44" t="s">
        <v>116</v>
      </c>
      <c r="B44" t="s">
        <v>115</v>
      </c>
      <c r="C44" t="s">
        <v>23</v>
      </c>
      <c r="D44" t="s">
        <v>36</v>
      </c>
      <c r="F44">
        <v>2.7594734162484542E-3</v>
      </c>
      <c r="G44">
        <v>6.041457668766978E-2</v>
      </c>
      <c r="H44">
        <f t="shared" si="0"/>
        <v>4.5675622797364479E-2</v>
      </c>
      <c r="I44">
        <v>-2.8065248672696161</v>
      </c>
      <c r="J44">
        <v>1.3780379512203534E-2</v>
      </c>
      <c r="K44">
        <v>0.17256883707188009</v>
      </c>
      <c r="L44">
        <v>7.9854391708414851E-2</v>
      </c>
      <c r="N44">
        <f t="shared" si="1"/>
        <v>14.69941038629435</v>
      </c>
      <c r="O44">
        <f t="shared" si="2"/>
        <v>0.93630334035518914</v>
      </c>
      <c r="P44">
        <f t="shared" si="3"/>
        <v>0.42801364057537117</v>
      </c>
      <c r="Q44">
        <v>0.42801364057537117</v>
      </c>
      <c r="R44">
        <v>0.93630334035518914</v>
      </c>
      <c r="S44">
        <v>-1.3</v>
      </c>
      <c r="T44">
        <f t="shared" si="4"/>
        <v>0.37389865073618134</v>
      </c>
      <c r="U44">
        <f t="shared" si="5"/>
        <v>0.62610134926381866</v>
      </c>
    </row>
    <row r="45" spans="1:21" x14ac:dyDescent="0.25">
      <c r="A45" t="s">
        <v>109</v>
      </c>
      <c r="B45" t="s">
        <v>108</v>
      </c>
      <c r="C45" t="s">
        <v>48</v>
      </c>
      <c r="D45" t="s">
        <v>50</v>
      </c>
      <c r="F45">
        <v>9.8203635776615886E-4</v>
      </c>
      <c r="G45">
        <v>1.1873122549768342E-2</v>
      </c>
      <c r="H45">
        <f t="shared" si="0"/>
        <v>8.2710875226780126E-2</v>
      </c>
      <c r="I45">
        <v>-4.4334780426328635</v>
      </c>
      <c r="J45">
        <v>1.0515368305934764E-2</v>
      </c>
      <c r="K45">
        <v>8.2485544209639716E-2</v>
      </c>
      <c r="L45">
        <v>0.12748134726746313</v>
      </c>
      <c r="N45">
        <f t="shared" si="1"/>
        <v>2.8888376033499616</v>
      </c>
      <c r="O45">
        <f t="shared" si="2"/>
        <v>0.74285375168698997</v>
      </c>
      <c r="P45">
        <f t="shared" si="3"/>
        <v>0.35119233519514037</v>
      </c>
      <c r="Q45">
        <v>0.35119233519514037</v>
      </c>
      <c r="R45">
        <v>0.74285375168698997</v>
      </c>
      <c r="S45">
        <v>-1.3</v>
      </c>
      <c r="T45">
        <f t="shared" si="4"/>
        <v>0.66934513830814169</v>
      </c>
      <c r="U45">
        <f t="shared" si="5"/>
        <v>0.33065486169185831</v>
      </c>
    </row>
    <row r="48" spans="1:21" ht="13" x14ac:dyDescent="0.3">
      <c r="K48" s="1"/>
      <c r="L48" s="1"/>
    </row>
    <row r="49" spans="1:14" ht="13" x14ac:dyDescent="0.3">
      <c r="K49" s="1"/>
      <c r="L49" s="5"/>
    </row>
    <row r="52" spans="1:14" ht="13" x14ac:dyDescent="0.3">
      <c r="L52" s="1"/>
      <c r="M52" s="1"/>
    </row>
    <row r="61" spans="1:14" ht="13" x14ac:dyDescent="0.3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</row>
    <row r="83" spans="7:14" x14ac:dyDescent="0.25">
      <c r="G83" s="2"/>
      <c r="M83" s="2"/>
      <c r="N83" s="2"/>
    </row>
    <row r="101" spans="7:14" x14ac:dyDescent="0.25">
      <c r="G101" s="2"/>
      <c r="M101" s="2"/>
      <c r="N101" s="2"/>
    </row>
    <row r="114" spans="1:14" ht="13" x14ac:dyDescent="0.3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</row>
    <row r="138" spans="7:14" x14ac:dyDescent="0.25">
      <c r="G138" s="2"/>
      <c r="M138" s="2"/>
      <c r="N138" s="2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"/>
  <sheetViews>
    <sheetView workbookViewId="0">
      <selection activeCell="B28" sqref="B28"/>
    </sheetView>
  </sheetViews>
  <sheetFormatPr defaultRowHeight="12.5" x14ac:dyDescent="0.25"/>
  <cols>
    <col min="9" max="9" width="13.7265625" customWidth="1"/>
  </cols>
  <sheetData>
    <row r="1" spans="1:14" x14ac:dyDescent="0.25">
      <c r="A1" t="s">
        <v>132</v>
      </c>
      <c r="B1" t="s">
        <v>134</v>
      </c>
      <c r="C1" t="s">
        <v>133</v>
      </c>
      <c r="D1" t="s">
        <v>16</v>
      </c>
      <c r="H1" t="s">
        <v>135</v>
      </c>
      <c r="I1" t="s">
        <v>137</v>
      </c>
      <c r="J1" t="s">
        <v>136</v>
      </c>
      <c r="K1" t="s">
        <v>138</v>
      </c>
      <c r="L1" t="s">
        <v>139</v>
      </c>
      <c r="M1" t="s">
        <v>140</v>
      </c>
      <c r="N1" t="s">
        <v>141</v>
      </c>
    </row>
    <row r="2" spans="1:14" x14ac:dyDescent="0.25">
      <c r="A2">
        <v>1E-3</v>
      </c>
      <c r="B2">
        <v>-4</v>
      </c>
      <c r="C2">
        <f>(2*(1-A2)/(A2*(1+B2)))*(1-((1-A2)-(1-A2)^(B2+1))/(B2*A2))</f>
        <v>1.0006675010131114</v>
      </c>
      <c r="D2">
        <f>1-C2</f>
        <v>-6.6750101311141563E-4</v>
      </c>
      <c r="H2">
        <v>6.6726305840636435E-4</v>
      </c>
      <c r="I2">
        <v>5.0018794006234657E-4</v>
      </c>
      <c r="J2">
        <v>3.3381635800033838E-4</v>
      </c>
      <c r="K2">
        <v>1.667708789980793E-4</v>
      </c>
      <c r="L2">
        <v>0</v>
      </c>
      <c r="M2">
        <v>-3.336670254538987E-4</v>
      </c>
      <c r="N2">
        <v>-6.6750101311141563E-4</v>
      </c>
    </row>
    <row r="3" spans="1:14" x14ac:dyDescent="0.25">
      <c r="A3">
        <v>0.05</v>
      </c>
      <c r="B3">
        <v>-4</v>
      </c>
      <c r="C3">
        <f t="shared" ref="C3:C27" si="0">(2*(1-A3)/(A3*(1+B3)))*(1-((1-A3)-(1-A3)^(B3+1))/(B3*A3))</f>
        <v>1.0355493998153387</v>
      </c>
      <c r="D3">
        <f t="shared" ref="D3:D27" si="1">1-C3</f>
        <v>-3.5549399815338667E-2</v>
      </c>
      <c r="H3">
        <v>3.3774997286478703E-2</v>
      </c>
      <c r="I3">
        <v>2.548082192499046E-2</v>
      </c>
      <c r="J3">
        <v>1.7113142362412681E-2</v>
      </c>
      <c r="K3">
        <v>8.6032203770500804E-3</v>
      </c>
      <c r="L3">
        <v>0</v>
      </c>
      <c r="M3">
        <v>-1.7543859649133964E-2</v>
      </c>
      <c r="N3">
        <v>-3.5549399815338667E-2</v>
      </c>
    </row>
    <row r="4" spans="1:14" x14ac:dyDescent="0.25">
      <c r="A4">
        <f>0.05+A3</f>
        <v>0.1</v>
      </c>
      <c r="B4">
        <v>-4</v>
      </c>
      <c r="C4">
        <f t="shared" si="0"/>
        <v>1.0761316872427942</v>
      </c>
      <c r="D4">
        <f t="shared" si="1"/>
        <v>-7.6131687242794177E-2</v>
      </c>
      <c r="H4">
        <v>6.8435964276796768E-2</v>
      </c>
      <c r="I4">
        <v>5.1974596369896986E-2</v>
      </c>
      <c r="J4">
        <v>3.5141363306734452E-2</v>
      </c>
      <c r="K4">
        <v>1.77871865296515E-2</v>
      </c>
      <c r="L4">
        <v>0</v>
      </c>
      <c r="M4">
        <v>-3.7037037037032317E-2</v>
      </c>
      <c r="N4">
        <v>-7.6131687242794177E-2</v>
      </c>
    </row>
    <row r="5" spans="1:14" x14ac:dyDescent="0.25">
      <c r="A5">
        <f t="shared" ref="A5:A21" si="2">0.05+A4</f>
        <v>0.15000000000000002</v>
      </c>
      <c r="B5">
        <v>-4</v>
      </c>
      <c r="C5">
        <f t="shared" si="0"/>
        <v>1.1228373702422145</v>
      </c>
      <c r="D5">
        <f t="shared" si="1"/>
        <v>-0.12283737024221453</v>
      </c>
      <c r="H5">
        <v>0.10404134520133845</v>
      </c>
      <c r="I5">
        <v>7.9565820407271559E-2</v>
      </c>
      <c r="J5">
        <v>5.4177251901932455E-2</v>
      </c>
      <c r="K5">
        <v>2.7621246899119822E-2</v>
      </c>
      <c r="L5">
        <v>0</v>
      </c>
      <c r="M5">
        <v>-5.8823529411765829E-2</v>
      </c>
      <c r="N5">
        <v>-0.12283737024221453</v>
      </c>
    </row>
    <row r="6" spans="1:14" x14ac:dyDescent="0.25">
      <c r="A6">
        <f t="shared" si="2"/>
        <v>0.2</v>
      </c>
      <c r="B6">
        <v>-4</v>
      </c>
      <c r="C6">
        <f t="shared" si="0"/>
        <v>1.1770833333333315</v>
      </c>
      <c r="D6">
        <f t="shared" si="1"/>
        <v>-0.17708333333333148</v>
      </c>
      <c r="H6">
        <v>0.14065635624234962</v>
      </c>
      <c r="I6">
        <v>0.10835055998652976</v>
      </c>
      <c r="J6">
        <v>7.4328062311779242E-2</v>
      </c>
      <c r="K6">
        <v>3.8187266672277786E-2</v>
      </c>
      <c r="L6">
        <v>0</v>
      </c>
      <c r="M6">
        <v>-8.3333333333330373E-2</v>
      </c>
      <c r="N6">
        <v>-0.17708333333333148</v>
      </c>
    </row>
    <row r="7" spans="1:14" x14ac:dyDescent="0.25">
      <c r="A7">
        <f t="shared" si="2"/>
        <v>0.25</v>
      </c>
      <c r="B7">
        <v>-4</v>
      </c>
      <c r="C7">
        <f t="shared" si="0"/>
        <v>1.2407407407407405</v>
      </c>
      <c r="D7">
        <f t="shared" si="1"/>
        <v>-0.24074074074074048</v>
      </c>
      <c r="H7">
        <v>0.17835417260627662</v>
      </c>
      <c r="I7">
        <v>0.13843876330610527</v>
      </c>
      <c r="J7">
        <v>9.5719016642958787E-2</v>
      </c>
      <c r="K7">
        <v>4.9582771863946995E-2</v>
      </c>
      <c r="L7">
        <v>0</v>
      </c>
      <c r="M7">
        <v>-0.11111111111111072</v>
      </c>
      <c r="N7">
        <v>-0.24074074074074048</v>
      </c>
    </row>
    <row r="8" spans="1:14" x14ac:dyDescent="0.25">
      <c r="A8">
        <f t="shared" si="2"/>
        <v>0.3</v>
      </c>
      <c r="B8">
        <v>-4</v>
      </c>
      <c r="C8">
        <f t="shared" si="0"/>
        <v>1.3163265306122458</v>
      </c>
      <c r="D8">
        <f t="shared" si="1"/>
        <v>-0.3163265306122458</v>
      </c>
      <c r="H8">
        <v>0.21721740629161379</v>
      </c>
      <c r="I8">
        <v>0.16995720656470437</v>
      </c>
      <c r="J8">
        <v>0.11849760660838826</v>
      </c>
      <c r="K8">
        <v>6.1925139731094037E-2</v>
      </c>
      <c r="L8">
        <v>0</v>
      </c>
      <c r="M8">
        <v>-0.14285714285714479</v>
      </c>
      <c r="N8">
        <v>-0.3163265306122458</v>
      </c>
    </row>
    <row r="9" spans="1:14" x14ac:dyDescent="0.25">
      <c r="A9">
        <f t="shared" si="2"/>
        <v>0.35</v>
      </c>
      <c r="B9">
        <v>-4</v>
      </c>
      <c r="C9">
        <f t="shared" si="0"/>
        <v>1.4072978303747532</v>
      </c>
      <c r="D9">
        <f t="shared" si="1"/>
        <v>-0.4072978303747532</v>
      </c>
      <c r="H9">
        <v>0.25733996920519975</v>
      </c>
      <c r="I9">
        <v>0.2030532988999677</v>
      </c>
      <c r="J9">
        <v>0.14283928671029589</v>
      </c>
      <c r="K9">
        <v>7.5357282615403531E-2</v>
      </c>
      <c r="L9">
        <v>0</v>
      </c>
      <c r="M9">
        <v>-0.17948717948717996</v>
      </c>
      <c r="N9">
        <v>-0.4072978303747532</v>
      </c>
    </row>
    <row r="10" spans="1:14" x14ac:dyDescent="0.25">
      <c r="A10">
        <f t="shared" si="2"/>
        <v>0.39999999999999997</v>
      </c>
      <c r="B10">
        <v>-4</v>
      </c>
      <c r="C10">
        <f t="shared" si="0"/>
        <v>1.5185185185185182</v>
      </c>
      <c r="D10">
        <f t="shared" si="1"/>
        <v>-0.51851851851851816</v>
      </c>
      <c r="H10">
        <v>0.29882945610969402</v>
      </c>
      <c r="I10">
        <v>0.23790007724449991</v>
      </c>
      <c r="J10">
        <v>0.16895514586867644</v>
      </c>
      <c r="K10">
        <v>9.0055512641944668E-2</v>
      </c>
      <c r="L10">
        <v>0</v>
      </c>
      <c r="M10">
        <v>-0.2222222222222221</v>
      </c>
      <c r="N10">
        <v>-0.51851851851851816</v>
      </c>
    </row>
    <row r="11" spans="1:14" x14ac:dyDescent="0.25">
      <c r="A11">
        <f t="shared" si="2"/>
        <v>0.44999999999999996</v>
      </c>
      <c r="B11">
        <v>-4</v>
      </c>
      <c r="C11">
        <f t="shared" si="0"/>
        <v>1.6570247933884297</v>
      </c>
      <c r="D11">
        <f t="shared" si="1"/>
        <v>-0.65702479338842967</v>
      </c>
      <c r="H11">
        <v>0.3418102428566141</v>
      </c>
      <c r="I11">
        <v>0.27470288554119326</v>
      </c>
      <c r="J11">
        <v>0.19710246046121671</v>
      </c>
      <c r="K11">
        <v>0.10624067542957993</v>
      </c>
      <c r="L11">
        <v>0</v>
      </c>
      <c r="M11">
        <v>-0.27272727272727315</v>
      </c>
      <c r="N11">
        <v>-0.65702479338842967</v>
      </c>
    </row>
    <row r="12" spans="1:14" x14ac:dyDescent="0.25">
      <c r="A12">
        <f t="shared" si="2"/>
        <v>0.49999999999999994</v>
      </c>
      <c r="B12">
        <v>-4</v>
      </c>
      <c r="C12">
        <f t="shared" si="0"/>
        <v>1.8333333333333339</v>
      </c>
      <c r="D12">
        <f t="shared" si="1"/>
        <v>-0.83333333333333393</v>
      </c>
      <c r="H12">
        <v>0.38642759150326322</v>
      </c>
      <c r="I12">
        <v>0.31370849898476161</v>
      </c>
      <c r="J12">
        <v>0.22759956137152726</v>
      </c>
      <c r="K12">
        <v>0.12419433401016011</v>
      </c>
      <c r="L12">
        <v>0</v>
      </c>
      <c r="M12">
        <v>-0.33333333333333348</v>
      </c>
      <c r="N12">
        <v>-0.83333333333333393</v>
      </c>
    </row>
    <row r="13" spans="1:14" x14ac:dyDescent="0.25">
      <c r="A13">
        <f t="shared" si="2"/>
        <v>0.54999999999999993</v>
      </c>
      <c r="B13">
        <v>-4</v>
      </c>
      <c r="C13">
        <f t="shared" si="0"/>
        <v>2.0637860082304522</v>
      </c>
      <c r="D13">
        <f t="shared" si="1"/>
        <v>-1.0637860082304522</v>
      </c>
      <c r="H13">
        <v>0.43285321086758377</v>
      </c>
      <c r="I13">
        <v>0.35521790313974433</v>
      </c>
      <c r="J13">
        <v>0.26084737164182148</v>
      </c>
      <c r="K13">
        <v>0.14428303471129911</v>
      </c>
      <c r="L13">
        <v>0</v>
      </c>
      <c r="M13">
        <v>-0.40740740740740677</v>
      </c>
      <c r="N13">
        <v>-1.0637860082304522</v>
      </c>
    </row>
    <row r="14" spans="1:14" x14ac:dyDescent="0.25">
      <c r="A14">
        <f t="shared" si="2"/>
        <v>0.6</v>
      </c>
      <c r="B14">
        <v>-4</v>
      </c>
      <c r="C14">
        <f t="shared" si="0"/>
        <v>2.3749999999999996</v>
      </c>
      <c r="D14">
        <f t="shared" si="1"/>
        <v>-1.3749999999999996</v>
      </c>
      <c r="H14">
        <v>0.48129298764339856</v>
      </c>
      <c r="I14">
        <v>0.39960472918822976</v>
      </c>
      <c r="J14">
        <v>0.29736166008235476</v>
      </c>
      <c r="K14">
        <v>0.16699605900980841</v>
      </c>
      <c r="L14">
        <v>0</v>
      </c>
      <c r="M14">
        <v>-0.49999999999999978</v>
      </c>
      <c r="N14">
        <v>-1.3749999999999996</v>
      </c>
    </row>
    <row r="15" spans="1:14" x14ac:dyDescent="0.25">
      <c r="A15">
        <f t="shared" si="2"/>
        <v>0.65</v>
      </c>
      <c r="B15">
        <v>-4</v>
      </c>
      <c r="C15">
        <f t="shared" si="0"/>
        <v>2.8129251700680276</v>
      </c>
      <c r="D15">
        <f t="shared" si="1"/>
        <v>-1.8129251700680276</v>
      </c>
      <c r="H15">
        <v>0.53199807822952605</v>
      </c>
      <c r="I15">
        <v>0.4473428148352484</v>
      </c>
      <c r="J15">
        <v>0.33782331958309686</v>
      </c>
      <c r="K15">
        <v>0.19300684301404925</v>
      </c>
      <c r="L15">
        <v>0</v>
      </c>
      <c r="M15">
        <v>-0.61904761904761951</v>
      </c>
      <c r="N15">
        <v>-1.8129251700680276</v>
      </c>
    </row>
    <row r="16" spans="1:14" x14ac:dyDescent="0.25">
      <c r="A16">
        <f t="shared" si="2"/>
        <v>0.70000000000000007</v>
      </c>
      <c r="B16">
        <v>-4</v>
      </c>
      <c r="C16">
        <f t="shared" si="0"/>
        <v>3.462962962962965</v>
      </c>
      <c r="D16">
        <f t="shared" si="1"/>
        <v>-2.462962962962965</v>
      </c>
      <c r="H16">
        <v>0.58528144829301532</v>
      </c>
      <c r="I16">
        <v>0.49904926124979332</v>
      </c>
      <c r="J16">
        <v>0.38316072825705905</v>
      </c>
      <c r="K16">
        <v>0.22327859861134103</v>
      </c>
      <c r="L16">
        <v>0</v>
      </c>
      <c r="M16">
        <v>-0.7777777777777779</v>
      </c>
    </row>
    <row r="17" spans="1:13" x14ac:dyDescent="0.25">
      <c r="A17">
        <f t="shared" si="2"/>
        <v>0.75000000000000011</v>
      </c>
      <c r="B17">
        <v>-4</v>
      </c>
      <c r="C17">
        <f t="shared" si="0"/>
        <v>4.5000000000000027</v>
      </c>
      <c r="D17">
        <f t="shared" si="1"/>
        <v>-3.5000000000000027</v>
      </c>
      <c r="H17">
        <v>0.64154376711532857</v>
      </c>
      <c r="I17">
        <v>0.55555555555555558</v>
      </c>
      <c r="J17">
        <v>0.43469344992008707</v>
      </c>
      <c r="K17">
        <v>0.25925925925925963</v>
      </c>
      <c r="L17">
        <v>0</v>
      </c>
      <c r="M17">
        <v>-1.0000000000000009</v>
      </c>
    </row>
    <row r="18" spans="1:13" x14ac:dyDescent="0.25">
      <c r="A18">
        <f t="shared" si="2"/>
        <v>0.80000000000000016</v>
      </c>
      <c r="B18">
        <v>-4</v>
      </c>
      <c r="C18">
        <f t="shared" si="0"/>
        <v>6.3333333333333419</v>
      </c>
      <c r="D18">
        <f t="shared" si="1"/>
        <v>-5.3333333333333419</v>
      </c>
      <c r="H18">
        <v>0.70131661610588902</v>
      </c>
      <c r="I18">
        <v>0.61803398874989512</v>
      </c>
      <c r="J18">
        <v>0.49440474113104937</v>
      </c>
      <c r="K18">
        <v>0.30327668541684183</v>
      </c>
      <c r="L18">
        <v>0</v>
      </c>
      <c r="M18">
        <v>-1.3333333333333348</v>
      </c>
    </row>
    <row r="19" spans="1:13" x14ac:dyDescent="0.25">
      <c r="A19">
        <f t="shared" si="2"/>
        <v>0.8500000000000002</v>
      </c>
      <c r="B19">
        <v>-4</v>
      </c>
      <c r="C19">
        <f t="shared" si="0"/>
        <v>10.129629629629653</v>
      </c>
      <c r="D19">
        <f t="shared" si="1"/>
        <v>-9.1296296296296529</v>
      </c>
      <c r="H19">
        <v>0.76534119383614818</v>
      </c>
      <c r="I19">
        <v>0.68824636892026336</v>
      </c>
      <c r="J19">
        <v>0.5655219550883781</v>
      </c>
      <c r="K19">
        <v>0.35945251351052698</v>
      </c>
      <c r="L19">
        <v>0</v>
      </c>
      <c r="M19">
        <v>-1.8888888888888919</v>
      </c>
    </row>
    <row r="20" spans="1:13" x14ac:dyDescent="0.25">
      <c r="A20">
        <f t="shared" si="2"/>
        <v>0.90000000000000024</v>
      </c>
      <c r="B20">
        <v>-4</v>
      </c>
      <c r="C20">
        <f t="shared" si="0"/>
        <v>20.500000000000092</v>
      </c>
      <c r="D20">
        <f t="shared" si="1"/>
        <v>-19.500000000000092</v>
      </c>
      <c r="H20">
        <v>0.83473159377527328</v>
      </c>
      <c r="I20">
        <v>0.7691138429795934</v>
      </c>
      <c r="J20">
        <v>0.65399073704650379</v>
      </c>
      <c r="K20">
        <v>0.43628719006802352</v>
      </c>
      <c r="L20">
        <v>0</v>
      </c>
    </row>
    <row r="21" spans="1:13" x14ac:dyDescent="0.25">
      <c r="A21">
        <f t="shared" si="2"/>
        <v>0.95000000000000029</v>
      </c>
      <c r="B21">
        <v>-4</v>
      </c>
      <c r="C21">
        <f t="shared" si="0"/>
        <v>73.833333333334124</v>
      </c>
      <c r="D21">
        <f t="shared" si="1"/>
        <v>-72.833333333334124</v>
      </c>
      <c r="H21">
        <v>0.9113974642813969</v>
      </c>
      <c r="I21">
        <v>0.8664185253185509</v>
      </c>
      <c r="J21">
        <v>0.77359636144783939</v>
      </c>
      <c r="K21">
        <v>0.55720983120966616</v>
      </c>
      <c r="L21">
        <v>0</v>
      </c>
    </row>
    <row r="22" spans="1:13" x14ac:dyDescent="0.25">
      <c r="A22">
        <v>0.999</v>
      </c>
      <c r="B22">
        <v>-4</v>
      </c>
      <c r="C22">
        <f t="shared" si="0"/>
        <v>167000.49999999968</v>
      </c>
      <c r="D22">
        <f t="shared" si="1"/>
        <v>-166999.49999999968</v>
      </c>
      <c r="H22">
        <v>0.99801377969862271</v>
      </c>
      <c r="I22">
        <v>0.99624146890916288</v>
      </c>
      <c r="J22">
        <v>0.98819471639509837</v>
      </c>
      <c r="K22">
        <v>0.91951036361237093</v>
      </c>
      <c r="L22">
        <v>0</v>
      </c>
    </row>
    <row r="23" spans="1:13" x14ac:dyDescent="0.25">
      <c r="C23" t="e">
        <f t="shared" si="0"/>
        <v>#DIV/0!</v>
      </c>
      <c r="D23" t="e">
        <f t="shared" si="1"/>
        <v>#DIV/0!</v>
      </c>
    </row>
    <row r="24" spans="1:13" x14ac:dyDescent="0.25">
      <c r="A24">
        <v>0.46400000000000002</v>
      </c>
      <c r="B24">
        <v>-4</v>
      </c>
      <c r="C24">
        <f t="shared" si="0"/>
        <v>1.7020123264275631</v>
      </c>
      <c r="D24">
        <f t="shared" si="1"/>
        <v>-0.70201232642756306</v>
      </c>
    </row>
    <row r="25" spans="1:13" x14ac:dyDescent="0.25">
      <c r="A25">
        <v>0.64700000000000002</v>
      </c>
      <c r="B25">
        <v>-4</v>
      </c>
      <c r="C25">
        <f t="shared" si="0"/>
        <v>2.7818041500480173</v>
      </c>
      <c r="D25">
        <f t="shared" si="1"/>
        <v>-1.7818041500480173</v>
      </c>
    </row>
    <row r="26" spans="1:13" x14ac:dyDescent="0.25">
      <c r="A26">
        <v>0.58799999999999997</v>
      </c>
      <c r="B26">
        <v>-4</v>
      </c>
      <c r="C26">
        <f t="shared" si="0"/>
        <v>2.290932227354133</v>
      </c>
      <c r="D26">
        <f t="shared" si="1"/>
        <v>-1.290932227354133</v>
      </c>
    </row>
    <row r="27" spans="1:13" x14ac:dyDescent="0.25">
      <c r="A27">
        <v>0.879</v>
      </c>
      <c r="B27">
        <v>-4</v>
      </c>
      <c r="C27">
        <f t="shared" si="0"/>
        <v>14.638378526056965</v>
      </c>
      <c r="D27">
        <f t="shared" si="1"/>
        <v>-13.638378526056965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R8" sqref="R8"/>
    </sheetView>
  </sheetViews>
  <sheetFormatPr defaultRowHeight="12.5" x14ac:dyDescent="0.25"/>
  <cols>
    <col min="4" max="4" width="14.26953125" customWidth="1"/>
    <col min="10" max="10" width="22.54296875" customWidth="1"/>
    <col min="11" max="11" width="13.81640625" customWidth="1"/>
    <col min="13" max="13" width="10.453125" customWidth="1"/>
    <col min="15" max="15" width="19.7265625" customWidth="1"/>
  </cols>
  <sheetData>
    <row r="1" spans="1:16" ht="14.5" x14ac:dyDescent="0.35">
      <c r="A1" t="s">
        <v>159</v>
      </c>
      <c r="B1" t="s">
        <v>132</v>
      </c>
      <c r="C1" t="s">
        <v>160</v>
      </c>
      <c r="I1" s="10"/>
      <c r="J1" t="s">
        <v>161</v>
      </c>
      <c r="K1" t="s">
        <v>166</v>
      </c>
      <c r="L1" t="s">
        <v>162</v>
      </c>
      <c r="M1" t="s">
        <v>163</v>
      </c>
      <c r="N1" t="s">
        <v>164</v>
      </c>
      <c r="O1" t="s">
        <v>165</v>
      </c>
      <c r="P1" t="s">
        <v>167</v>
      </c>
    </row>
    <row r="2" spans="1:16" x14ac:dyDescent="0.25">
      <c r="A2">
        <v>-5</v>
      </c>
      <c r="B2">
        <v>0.01</v>
      </c>
      <c r="C2">
        <f>(A2+1)*B2/(1-(1-B2)^(A2+1))</f>
        <v>0.97512562560288552</v>
      </c>
      <c r="J2">
        <v>0.99999999999999911</v>
      </c>
      <c r="K2">
        <v>0.99749371855331204</v>
      </c>
      <c r="L2">
        <v>0.99498662474581745</v>
      </c>
      <c r="M2">
        <v>0.98999999999999366</v>
      </c>
      <c r="N2">
        <v>0.98502512562814371</v>
      </c>
      <c r="O2">
        <v>0.98006700111107226</v>
      </c>
      <c r="P2">
        <v>0.97512562560288552</v>
      </c>
    </row>
    <row r="3" spans="1:16" x14ac:dyDescent="0.25">
      <c r="A3">
        <v>-5</v>
      </c>
      <c r="B3">
        <v>0.05</v>
      </c>
      <c r="C3">
        <f t="shared" ref="C3:C22" si="0">(A3+1)*B3/(1-(1-B3)^(A3+1))</f>
        <v>0.87820344351224788</v>
      </c>
      <c r="J3">
        <v>0.99999999999999911</v>
      </c>
      <c r="K3">
        <v>0.987339717240446</v>
      </c>
      <c r="L3">
        <v>0.97476128752732505</v>
      </c>
      <c r="M3">
        <v>0.95000000000000107</v>
      </c>
      <c r="N3">
        <v>0.92564102564102502</v>
      </c>
      <c r="O3">
        <v>0.90170902716914925</v>
      </c>
      <c r="P3">
        <v>0.87820344351224788</v>
      </c>
    </row>
    <row r="4" spans="1:16" x14ac:dyDescent="0.25">
      <c r="A4">
        <v>-5</v>
      </c>
      <c r="B4">
        <f>0.05+B3</f>
        <v>0.1</v>
      </c>
      <c r="C4">
        <f t="shared" si="0"/>
        <v>0.76312881651642961</v>
      </c>
      <c r="J4">
        <v>1.0000000000000002</v>
      </c>
      <c r="K4">
        <v>0.97434164902525633</v>
      </c>
      <c r="L4">
        <v>0.94907215898007424</v>
      </c>
      <c r="M4">
        <v>0.89999999999999969</v>
      </c>
      <c r="N4">
        <v>0.85263157894736874</v>
      </c>
      <c r="O4">
        <v>0.80701107011070161</v>
      </c>
      <c r="P4">
        <v>0.76312881651642961</v>
      </c>
    </row>
    <row r="5" spans="1:16" x14ac:dyDescent="0.25">
      <c r="A5">
        <v>-5</v>
      </c>
      <c r="B5">
        <f t="shared" ref="B5:B21" si="1">0.05+B4</f>
        <v>0.15000000000000002</v>
      </c>
      <c r="C5">
        <f t="shared" si="0"/>
        <v>0.65524653826540591</v>
      </c>
      <c r="J5">
        <v>1</v>
      </c>
      <c r="K5">
        <v>0.96097722286464471</v>
      </c>
      <c r="L5">
        <v>0.92289440912447429</v>
      </c>
      <c r="M5">
        <v>0.85</v>
      </c>
      <c r="N5">
        <v>0.78108108108108099</v>
      </c>
      <c r="O5">
        <v>0.7161807580174927</v>
      </c>
      <c r="P5">
        <v>0.65524653826540591</v>
      </c>
    </row>
    <row r="6" spans="1:16" x14ac:dyDescent="0.25">
      <c r="A6">
        <v>-5</v>
      </c>
      <c r="B6">
        <f t="shared" si="1"/>
        <v>0.2</v>
      </c>
      <c r="C6">
        <f t="shared" si="0"/>
        <v>0.55501355013550169</v>
      </c>
      <c r="J6">
        <v>1.0000000000000002</v>
      </c>
      <c r="K6">
        <v>0.94721359549995776</v>
      </c>
      <c r="L6">
        <v>0.8961840272634205</v>
      </c>
      <c r="M6">
        <v>0.8</v>
      </c>
      <c r="N6">
        <v>0.71111111111111147</v>
      </c>
      <c r="O6">
        <v>0.62950819672131186</v>
      </c>
      <c r="P6">
        <v>0.55501355013550169</v>
      </c>
    </row>
    <row r="7" spans="1:16" x14ac:dyDescent="0.25">
      <c r="A7">
        <v>-5</v>
      </c>
      <c r="B7">
        <f t="shared" si="1"/>
        <v>0.25</v>
      </c>
      <c r="C7">
        <f t="shared" si="0"/>
        <v>0.46285714285714291</v>
      </c>
      <c r="J7">
        <v>1</v>
      </c>
      <c r="K7">
        <v>0.93301270189221897</v>
      </c>
      <c r="L7">
        <v>0.86888988018874957</v>
      </c>
      <c r="M7">
        <v>0.75000000000000022</v>
      </c>
      <c r="N7">
        <v>0.6428571428571429</v>
      </c>
      <c r="O7">
        <v>0.54729729729729737</v>
      </c>
      <c r="P7">
        <v>0.46285714285714291</v>
      </c>
    </row>
    <row r="8" spans="1:16" x14ac:dyDescent="0.25">
      <c r="A8">
        <v>-5</v>
      </c>
      <c r="B8">
        <f t="shared" si="1"/>
        <v>0.3</v>
      </c>
      <c r="C8">
        <f t="shared" si="0"/>
        <v>0.37915515199368321</v>
      </c>
      <c r="J8">
        <v>0.99999999999999978</v>
      </c>
      <c r="K8">
        <v>0.91833001326703778</v>
      </c>
      <c r="L8">
        <v>0.84095198453421804</v>
      </c>
      <c r="M8">
        <v>0.7</v>
      </c>
      <c r="N8">
        <v>0.57647058823529385</v>
      </c>
      <c r="O8">
        <v>0.46986301369862993</v>
      </c>
      <c r="P8">
        <v>0.37915515199368321</v>
      </c>
    </row>
    <row r="9" spans="1:16" x14ac:dyDescent="0.25">
      <c r="A9">
        <v>-5</v>
      </c>
      <c r="B9">
        <f t="shared" si="1"/>
        <v>0.35</v>
      </c>
      <c r="C9">
        <f t="shared" si="0"/>
        <v>0.30421260052191518</v>
      </c>
      <c r="J9">
        <v>1</v>
      </c>
      <c r="K9">
        <v>0.90311288741492768</v>
      </c>
      <c r="L9">
        <v>0.81229920066575501</v>
      </c>
      <c r="M9">
        <v>0.65000000000000013</v>
      </c>
      <c r="N9">
        <v>0.5121212121212122</v>
      </c>
      <c r="O9">
        <v>0.39752714113389631</v>
      </c>
      <c r="P9">
        <v>0.30421260052191518</v>
      </c>
    </row>
    <row r="10" spans="1:16" x14ac:dyDescent="0.25">
      <c r="A10">
        <v>-5</v>
      </c>
      <c r="B10">
        <f t="shared" si="1"/>
        <v>0.39999999999999997</v>
      </c>
      <c r="C10">
        <f t="shared" si="0"/>
        <v>0.23823529411764721</v>
      </c>
      <c r="J10">
        <v>1.0000000000000002</v>
      </c>
      <c r="K10">
        <v>0.8872983346207417</v>
      </c>
      <c r="L10">
        <v>0.7828460926160894</v>
      </c>
      <c r="M10">
        <v>0.60000000000000009</v>
      </c>
      <c r="N10">
        <v>0.45000000000000012</v>
      </c>
      <c r="O10">
        <v>0.33061224489795932</v>
      </c>
      <c r="P10">
        <v>0.23823529411764721</v>
      </c>
    </row>
    <row r="11" spans="1:16" x14ac:dyDescent="0.25">
      <c r="A11">
        <v>-5</v>
      </c>
      <c r="B11">
        <f t="shared" si="1"/>
        <v>0.44999999999999996</v>
      </c>
      <c r="C11">
        <f t="shared" si="0"/>
        <v>0.18130146740139932</v>
      </c>
      <c r="J11">
        <v>1</v>
      </c>
      <c r="K11">
        <v>0.8708099243547831</v>
      </c>
      <c r="L11">
        <v>0.75248855375140333</v>
      </c>
      <c r="M11">
        <v>0.54999999999999993</v>
      </c>
      <c r="N11">
        <v>0.39032258064516129</v>
      </c>
      <c r="O11">
        <v>0.2694331983805669</v>
      </c>
      <c r="P11">
        <v>0.18130146740139932</v>
      </c>
    </row>
    <row r="12" spans="1:16" x14ac:dyDescent="0.25">
      <c r="A12">
        <v>-5</v>
      </c>
      <c r="B12">
        <f t="shared" si="1"/>
        <v>0.49999999999999994</v>
      </c>
      <c r="C12">
        <f t="shared" si="0"/>
        <v>0.13333333333333333</v>
      </c>
      <c r="J12">
        <v>0.99999999999999989</v>
      </c>
      <c r="K12">
        <v>0.85355339059327384</v>
      </c>
      <c r="L12">
        <v>0.72109754932565229</v>
      </c>
      <c r="M12">
        <v>0.49999999999999994</v>
      </c>
      <c r="N12">
        <v>0.33333333333333331</v>
      </c>
      <c r="O12">
        <v>0.21428571428571425</v>
      </c>
      <c r="P12">
        <v>0.13333333333333333</v>
      </c>
    </row>
    <row r="13" spans="1:16" x14ac:dyDescent="0.25">
      <c r="A13">
        <v>-5</v>
      </c>
      <c r="B13">
        <f t="shared" si="1"/>
        <v>0.54999999999999993</v>
      </c>
      <c r="C13">
        <f t="shared" si="0"/>
        <v>9.407125958850103E-2</v>
      </c>
      <c r="J13">
        <v>1</v>
      </c>
      <c r="K13">
        <v>0.8354101966249684</v>
      </c>
      <c r="L13">
        <v>0.68850988188541995</v>
      </c>
      <c r="M13">
        <v>0.45000000000000007</v>
      </c>
      <c r="N13">
        <v>0.27931034482758632</v>
      </c>
      <c r="O13">
        <v>0.16543116490166421</v>
      </c>
      <c r="P13">
        <v>9.407125958850103E-2</v>
      </c>
    </row>
    <row r="14" spans="1:16" x14ac:dyDescent="0.25">
      <c r="A14">
        <v>-5</v>
      </c>
      <c r="B14">
        <f t="shared" si="1"/>
        <v>0.6</v>
      </c>
      <c r="C14">
        <f t="shared" si="0"/>
        <v>6.305418719211825E-2</v>
      </c>
      <c r="J14">
        <v>1</v>
      </c>
      <c r="K14">
        <v>0.81622776601683789</v>
      </c>
      <c r="L14">
        <v>0.65451404657700385</v>
      </c>
      <c r="M14">
        <v>0.39999999999999997</v>
      </c>
      <c r="N14">
        <v>0.22857142857142859</v>
      </c>
      <c r="O14">
        <v>0.1230769230769231</v>
      </c>
      <c r="P14">
        <v>6.305418719211825E-2</v>
      </c>
    </row>
    <row r="15" spans="1:16" x14ac:dyDescent="0.25">
      <c r="A15">
        <v>-5</v>
      </c>
      <c r="B15">
        <f t="shared" si="1"/>
        <v>0.65</v>
      </c>
      <c r="C15">
        <f t="shared" si="0"/>
        <v>3.9610657428029356E-2</v>
      </c>
      <c r="J15">
        <v>1</v>
      </c>
      <c r="K15">
        <v>0.79580398915498085</v>
      </c>
      <c r="L15">
        <v>0.6188275635916517</v>
      </c>
      <c r="M15">
        <v>0.35</v>
      </c>
      <c r="N15">
        <v>0.18148148148148144</v>
      </c>
      <c r="O15">
        <v>8.735144312393886E-2</v>
      </c>
      <c r="P15">
        <v>3.9610657428029356E-2</v>
      </c>
    </row>
    <row r="16" spans="1:16" x14ac:dyDescent="0.25">
      <c r="A16">
        <v>-5</v>
      </c>
      <c r="B16">
        <f t="shared" si="1"/>
        <v>0.70000000000000007</v>
      </c>
      <c r="C16">
        <f t="shared" si="0"/>
        <v>2.2865208186309084E-2</v>
      </c>
      <c r="J16">
        <v>1</v>
      </c>
      <c r="K16">
        <v>0.77386127875258304</v>
      </c>
      <c r="L16">
        <v>0.5810585517895438</v>
      </c>
      <c r="M16">
        <v>0.29999999999999993</v>
      </c>
      <c r="N16">
        <v>0.13846153846153841</v>
      </c>
      <c r="O16">
        <v>5.8273381294963983E-2</v>
      </c>
      <c r="P16">
        <v>2.2865208186309084E-2</v>
      </c>
    </row>
    <row r="17" spans="1:16" x14ac:dyDescent="0.25">
      <c r="A17">
        <v>-5</v>
      </c>
      <c r="B17">
        <f t="shared" si="1"/>
        <v>0.75000000000000011</v>
      </c>
      <c r="C17">
        <f t="shared" si="0"/>
        <v>1.1764705882352922E-2</v>
      </c>
      <c r="J17">
        <v>1</v>
      </c>
      <c r="K17">
        <v>0.75</v>
      </c>
      <c r="L17">
        <v>0.54063572697676388</v>
      </c>
      <c r="M17">
        <v>0.24999999999999989</v>
      </c>
      <c r="N17">
        <v>9.9999999999999922E-2</v>
      </c>
      <c r="O17">
        <v>3.5714285714285671E-2</v>
      </c>
      <c r="P17">
        <v>1.1764705882352922E-2</v>
      </c>
    </row>
    <row r="18" spans="1:16" x14ac:dyDescent="0.25">
      <c r="A18">
        <v>-5</v>
      </c>
      <c r="B18">
        <f t="shared" si="1"/>
        <v>0.80000000000000016</v>
      </c>
      <c r="C18">
        <f t="shared" si="0"/>
        <v>5.1282051282051135E-3</v>
      </c>
      <c r="J18">
        <v>1</v>
      </c>
      <c r="K18">
        <v>0.72360679774997883</v>
      </c>
      <c r="L18">
        <v>0.49666805494355554</v>
      </c>
      <c r="M18">
        <v>0.19999999999999987</v>
      </c>
      <c r="N18">
        <v>6.6666666666666569E-2</v>
      </c>
      <c r="O18">
        <v>1.9354838709677375E-2</v>
      </c>
      <c r="P18">
        <v>5.1282051282051135E-3</v>
      </c>
    </row>
    <row r="19" spans="1:16" x14ac:dyDescent="0.25">
      <c r="A19">
        <v>-5</v>
      </c>
      <c r="B19">
        <f t="shared" si="1"/>
        <v>0.8500000000000002</v>
      </c>
      <c r="C19">
        <f t="shared" si="0"/>
        <v>1.7221218241734791E-3</v>
      </c>
      <c r="J19">
        <v>1</v>
      </c>
      <c r="K19">
        <v>0.69364916731037074</v>
      </c>
      <c r="L19">
        <v>0.44762270478702249</v>
      </c>
      <c r="M19">
        <v>0.1499999999999998</v>
      </c>
      <c r="N19">
        <v>3.9130434782608595E-2</v>
      </c>
      <c r="O19">
        <v>8.6353944562899462E-3</v>
      </c>
      <c r="P19">
        <v>1.7221218241734791E-3</v>
      </c>
    </row>
    <row r="20" spans="1:16" x14ac:dyDescent="0.25">
      <c r="A20">
        <v>-5</v>
      </c>
      <c r="B20">
        <f t="shared" si="1"/>
        <v>0.90000000000000024</v>
      </c>
      <c r="C20">
        <f t="shared" si="0"/>
        <v>3.6003600360035666E-4</v>
      </c>
      <c r="J20">
        <v>1</v>
      </c>
      <c r="K20">
        <v>0.65811388300841878</v>
      </c>
      <c r="L20">
        <v>0.39041520640679711</v>
      </c>
      <c r="M20">
        <v>9.9999999999999756E-2</v>
      </c>
      <c r="N20">
        <v>1.8181818181818098E-2</v>
      </c>
      <c r="O20">
        <v>2.7027027027026833E-3</v>
      </c>
      <c r="P20">
        <v>3.6003600360035666E-4</v>
      </c>
    </row>
    <row r="21" spans="1:16" x14ac:dyDescent="0.25">
      <c r="A21">
        <v>-5</v>
      </c>
      <c r="B21">
        <f t="shared" si="1"/>
        <v>0.95000000000000029</v>
      </c>
      <c r="C21">
        <f t="shared" si="0"/>
        <v>2.3750148438427194E-5</v>
      </c>
      <c r="J21">
        <v>1</v>
      </c>
      <c r="K21">
        <v>0.61180339887498913</v>
      </c>
      <c r="L21">
        <v>0.31664302782266451</v>
      </c>
      <c r="M21">
        <v>4.9999999999999718E-2</v>
      </c>
      <c r="N21">
        <v>4.7619047619047077E-3</v>
      </c>
      <c r="O21">
        <v>3.5629453681709609E-4</v>
      </c>
      <c r="P21">
        <v>2.3750148438427194E-5</v>
      </c>
    </row>
    <row r="22" spans="1:16" x14ac:dyDescent="0.25">
      <c r="A22">
        <v>-5</v>
      </c>
      <c r="B22">
        <v>0.999</v>
      </c>
      <c r="C22">
        <f t="shared" si="0"/>
        <v>3.996000000004011E-12</v>
      </c>
      <c r="J22">
        <v>1</v>
      </c>
      <c r="K22">
        <v>0.51581138830084183</v>
      </c>
      <c r="L22">
        <v>0.14412113754395015</v>
      </c>
      <c r="M22">
        <v>1.0000000000000009E-3</v>
      </c>
      <c r="N22">
        <v>1.9980019980020016E-6</v>
      </c>
      <c r="O22">
        <v>2.997000002997008E-9</v>
      </c>
      <c r="P22">
        <v>3.996000000004011E-1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euille1</vt:lpstr>
      <vt:lpstr>Ohta-Gu </vt:lpstr>
      <vt:lpstr>alpha-F (data)</vt:lpstr>
      <vt:lpstr>alpha-F-curve</vt:lpstr>
      <vt:lpstr>Fig.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, Xun [GDCB]</dc:creator>
  <cp:lastModifiedBy>admin</cp:lastModifiedBy>
  <dcterms:created xsi:type="dcterms:W3CDTF">2025-10-29T03:16:13Z</dcterms:created>
  <dcterms:modified xsi:type="dcterms:W3CDTF">2025-12-17T07:18:00Z</dcterms:modified>
</cp:coreProperties>
</file>